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Current paper drafts\Pheasants and inverts\"/>
    </mc:Choice>
  </mc:AlternateContent>
  <xr:revisionPtr revIDLastSave="0" documentId="13_ncr:1_{EFD985FA-AFB0-4B7D-95E2-86C7A62DADCE}" xr6:coauthVersionLast="47" xr6:coauthVersionMax="47" xr10:uidLastSave="{00000000-0000-0000-0000-000000000000}"/>
  <bookViews>
    <workbookView xWindow="-120" yWindow="-120" windowWidth="29040" windowHeight="15840" firstSheet="2" activeTab="5" xr2:uid="{AE925FF9-F1C6-4322-8492-F5CAF859176F}"/>
  </bookViews>
  <sheets>
    <sheet name="ESM Table 1 Pen sizes &amp; bird#" sheetId="8" r:id="rId1"/>
    <sheet name="ESM Table 2 Rain and Temp" sheetId="9" r:id="rId2"/>
    <sheet name="ESM Table 3 Base Models" sheetId="3" r:id="rId3"/>
    <sheet name="ESM Table 4 Density Models" sheetId="6" r:id="rId4"/>
    <sheet name="ESM Table 5 Enhanced Models" sheetId="7" r:id="rId5"/>
    <sheet name="Base Model LS means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2" i="1"/>
  <c r="M2" i="1"/>
  <c r="M35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6" i="1"/>
  <c r="M37" i="1"/>
  <c r="M38" i="1"/>
  <c r="M39" i="1"/>
  <c r="M40" i="1"/>
  <c r="M41" i="1"/>
  <c r="M42" i="1"/>
  <c r="M43" i="1"/>
  <c r="M44" i="1"/>
  <c r="M45" i="1"/>
  <c r="M46" i="1"/>
  <c r="M47" i="1"/>
  <c r="M3" i="1"/>
  <c r="A22" i="1"/>
  <c r="A46" i="1"/>
  <c r="J6" i="1" l="1"/>
  <c r="K3" i="1" s="1"/>
  <c r="L3" i="1" s="1"/>
  <c r="J2" i="1"/>
  <c r="J3" i="1"/>
  <c r="J4" i="1"/>
  <c r="J5" i="1"/>
  <c r="J7" i="1"/>
  <c r="J8" i="1"/>
  <c r="K5" i="1" s="1"/>
  <c r="L5" i="1" s="1"/>
  <c r="J9" i="1"/>
  <c r="J10" i="1"/>
  <c r="K7" i="1" s="1"/>
  <c r="L7" i="1" s="1"/>
  <c r="J11" i="1"/>
  <c r="K8" i="1" s="1"/>
  <c r="L8" i="1" s="1"/>
  <c r="J12" i="1"/>
  <c r="J13" i="1"/>
  <c r="J14" i="1"/>
  <c r="J15" i="1"/>
  <c r="K12" i="1" s="1"/>
  <c r="L12" i="1" s="1"/>
  <c r="J16" i="1"/>
  <c r="K13" i="1" s="1"/>
  <c r="L13" i="1" s="1"/>
  <c r="J17" i="1"/>
  <c r="J18" i="1"/>
  <c r="K15" i="1" s="1"/>
  <c r="L15" i="1" s="1"/>
  <c r="J19" i="1"/>
  <c r="K16" i="1" s="1"/>
  <c r="L16" i="1" s="1"/>
  <c r="J20" i="1"/>
  <c r="J21" i="1"/>
  <c r="J22" i="1"/>
  <c r="J23" i="1"/>
  <c r="K20" i="1" s="1"/>
  <c r="L20" i="1" s="1"/>
  <c r="J24" i="1"/>
  <c r="K21" i="1" s="1"/>
  <c r="L21" i="1" s="1"/>
  <c r="J25" i="1"/>
  <c r="J26" i="1"/>
  <c r="K23" i="1" s="1"/>
  <c r="L23" i="1" s="1"/>
  <c r="J27" i="1"/>
  <c r="J28" i="1"/>
  <c r="J29" i="1"/>
  <c r="J30" i="1"/>
  <c r="J31" i="1"/>
  <c r="K28" i="1" s="1"/>
  <c r="L28" i="1" s="1"/>
  <c r="J32" i="1"/>
  <c r="K29" i="1" s="1"/>
  <c r="L29" i="1" s="1"/>
  <c r="J33" i="1"/>
  <c r="J34" i="1"/>
  <c r="K31" i="1" s="1"/>
  <c r="L31" i="1" s="1"/>
  <c r="J35" i="1"/>
  <c r="K32" i="1" s="1"/>
  <c r="L32" i="1" s="1"/>
  <c r="J36" i="1"/>
  <c r="J37" i="1"/>
  <c r="J38" i="1"/>
  <c r="J39" i="1"/>
  <c r="K36" i="1" s="1"/>
  <c r="L36" i="1" s="1"/>
  <c r="J40" i="1"/>
  <c r="K37" i="1" s="1"/>
  <c r="L37" i="1" s="1"/>
  <c r="J41" i="1"/>
  <c r="J42" i="1"/>
  <c r="K39" i="1" s="1"/>
  <c r="L39" i="1" s="1"/>
  <c r="J43" i="1"/>
  <c r="J44" i="1"/>
  <c r="J45" i="1"/>
  <c r="J46" i="1"/>
  <c r="J47" i="1"/>
  <c r="X3" i="1"/>
  <c r="X4" i="1"/>
  <c r="X5" i="1"/>
  <c r="X6" i="1"/>
  <c r="X7" i="1"/>
  <c r="X2" i="1"/>
  <c r="W3" i="1"/>
  <c r="W4" i="1"/>
  <c r="W5" i="1"/>
  <c r="W6" i="1"/>
  <c r="W7" i="1"/>
  <c r="W2" i="1"/>
  <c r="K38" i="1" l="1"/>
  <c r="L38" i="1" s="1"/>
  <c r="K30" i="1"/>
  <c r="L30" i="1" s="1"/>
  <c r="K22" i="1"/>
  <c r="L22" i="1" s="1"/>
  <c r="K14" i="1"/>
  <c r="L14" i="1" s="1"/>
  <c r="K6" i="1"/>
  <c r="L6" i="1" s="1"/>
  <c r="K47" i="1"/>
  <c r="L47" i="1" s="1"/>
  <c r="K44" i="1"/>
  <c r="L44" i="1" s="1"/>
  <c r="K4" i="1"/>
  <c r="L4" i="1" s="1"/>
  <c r="K46" i="1"/>
  <c r="L46" i="1" s="1"/>
  <c r="K43" i="1"/>
  <c r="L43" i="1" s="1"/>
  <c r="K35" i="1"/>
  <c r="L35" i="1" s="1"/>
  <c r="K27" i="1"/>
  <c r="L27" i="1" s="1"/>
  <c r="K19" i="1"/>
  <c r="L19" i="1" s="1"/>
  <c r="K11" i="1"/>
  <c r="L11" i="1" s="1"/>
  <c r="K42" i="1"/>
  <c r="L42" i="1" s="1"/>
  <c r="K45" i="1"/>
  <c r="L45" i="1" s="1"/>
  <c r="K34" i="1"/>
  <c r="L34" i="1" s="1"/>
  <c r="K26" i="1"/>
  <c r="L26" i="1" s="1"/>
  <c r="K18" i="1"/>
  <c r="L18" i="1" s="1"/>
  <c r="K10" i="1"/>
  <c r="L10" i="1" s="1"/>
  <c r="K41" i="1"/>
  <c r="L41" i="1" s="1"/>
  <c r="K33" i="1"/>
  <c r="L33" i="1" s="1"/>
  <c r="K25" i="1"/>
  <c r="L25" i="1" s="1"/>
  <c r="K17" i="1"/>
  <c r="L17" i="1" s="1"/>
  <c r="K9" i="1"/>
  <c r="L9" i="1" s="1"/>
  <c r="K40" i="1"/>
  <c r="L40" i="1" s="1"/>
  <c r="K24" i="1"/>
  <c r="L24" i="1" s="1"/>
  <c r="K2" i="1"/>
</calcChain>
</file>

<file path=xl/sharedStrings.xml><?xml version="1.0" encoding="utf-8"?>
<sst xmlns="http://schemas.openxmlformats.org/spreadsheetml/2006/main" count="799" uniqueCount="406">
  <si>
    <t>Survey.number</t>
  </si>
  <si>
    <t>Trap.Location</t>
  </si>
  <si>
    <t>response</t>
  </si>
  <si>
    <t>SE</t>
  </si>
  <si>
    <t>df</t>
  </si>
  <si>
    <t>asymp.LCL</t>
  </si>
  <si>
    <t>asymp.UCL</t>
  </si>
  <si>
    <t>Exterior</t>
  </si>
  <si>
    <t>Inf</t>
  </si>
  <si>
    <t>Interior</t>
  </si>
  <si>
    <t>Total Biomass</t>
  </si>
  <si>
    <t>Total count</t>
  </si>
  <si>
    <t>Sqrt Slug</t>
  </si>
  <si>
    <t>lowCI</t>
  </si>
  <si>
    <t>HiCI</t>
  </si>
  <si>
    <t>Beetle</t>
  </si>
  <si>
    <t>Sqrt Arachnids</t>
  </si>
  <si>
    <t>Sqrt Detritivores</t>
  </si>
  <si>
    <t>Biomass</t>
  </si>
  <si>
    <t>Slugs</t>
  </si>
  <si>
    <t>Beetles</t>
  </si>
  <si>
    <t>Arachnids</t>
  </si>
  <si>
    <t>Detritivores</t>
  </si>
  <si>
    <t xml:space="preserve"> </t>
  </si>
  <si>
    <t>Predictors</t>
  </si>
  <si>
    <t>Estimates</t>
  </si>
  <si>
    <t>CI</t>
  </si>
  <si>
    <t>p</t>
  </si>
  <si>
    <t>(Intercept)</t>
  </si>
  <si>
    <t>&lt;0.001</t>
  </si>
  <si>
    <t>0.26 – 0.43</t>
  </si>
  <si>
    <t>0.42 – 0.76</t>
  </si>
  <si>
    <t>0.12 – 0.19</t>
  </si>
  <si>
    <t>0.10 – 0.60</t>
  </si>
  <si>
    <t>0.74 – 1.19</t>
  </si>
  <si>
    <t>0.56 – 1.10</t>
  </si>
  <si>
    <t>0.93 – 1.87</t>
  </si>
  <si>
    <t>Random Effects</t>
  </si>
  <si>
    <t>σ2</t>
  </si>
  <si>
    <t>τ00 Pen.names.Yr</t>
  </si>
  <si>
    <t>τ00 Year</t>
  </si>
  <si>
    <t>ICC</t>
  </si>
  <si>
    <t>N Pen.names.Yr</t>
  </si>
  <si>
    <t>N Year</t>
  </si>
  <si>
    <t>Observations</t>
  </si>
  <si>
    <t>Marginal R2 / Conditional R2</t>
  </si>
  <si>
    <t>Year</t>
  </si>
  <si>
    <t>0.68 – 1.20</t>
  </si>
  <si>
    <t>Year [2]</t>
  </si>
  <si>
    <t>0.25 – 0.57</t>
  </si>
  <si>
    <t>0.24 – 0.45</t>
  </si>
  <si>
    <t>0.07 – 0.13</t>
  </si>
  <si>
    <t>0.60 – 1.15</t>
  </si>
  <si>
    <t>0.66 – 1.64</t>
  </si>
  <si>
    <t>1.49 – 3.84</t>
  </si>
  <si>
    <t>0.85 – 2.11</t>
  </si>
  <si>
    <t>0.45 – 1.11</t>
  </si>
  <si>
    <t>0.60 – 1.58</t>
  </si>
  <si>
    <t>0.65 – 2.37</t>
  </si>
  <si>
    <t>0.72 – 2.69</t>
  </si>
  <si>
    <t>0.564 / 0.666</t>
  </si>
  <si>
    <t>3.66 – 3.68</t>
  </si>
  <si>
    <t>0.56 – 0.56</t>
  </si>
  <si>
    <t>0.50 – 0.50</t>
  </si>
  <si>
    <t>0.18 – 0.18</t>
  </si>
  <si>
    <t>0.86 – 0.87</t>
  </si>
  <si>
    <t>0.90 – 0.90</t>
  </si>
  <si>
    <t>2.27 – 2.28</t>
  </si>
  <si>
    <t>1.33 – 1.34</t>
  </si>
  <si>
    <t>0.88 – 0.89</t>
  </si>
  <si>
    <t>1.22 – 1.23</t>
  </si>
  <si>
    <t>1.04 – 1.04</t>
  </si>
  <si>
    <t>0.94 – 1.41</t>
  </si>
  <si>
    <t>0.396 / 0.560</t>
  </si>
  <si>
    <t>1.66 – 3.23</t>
  </si>
  <si>
    <t>0.29 – 0.73</t>
  </si>
  <si>
    <t>0.36 – 0.81</t>
  </si>
  <si>
    <t>0.11 – 0.27</t>
  </si>
  <si>
    <t>0.57 – 1.28</t>
  </si>
  <si>
    <t>0.61 – 1.89</t>
  </si>
  <si>
    <t>1.94 – 6.26</t>
  </si>
  <si>
    <t>0.94 – 2.94</t>
  </si>
  <si>
    <t>0.63 – 1.96</t>
  </si>
  <si>
    <t>0.74 – 2.47</t>
  </si>
  <si>
    <t>0.38 – 1.87</t>
  </si>
  <si>
    <t>0.38 – 2.02</t>
  </si>
  <si>
    <t>0.287 / 0.428</t>
  </si>
  <si>
    <t>0.04 – 0.22</t>
  </si>
  <si>
    <t>0.35 – 3.89</t>
  </si>
  <si>
    <t>0.18 – 2.05</t>
  </si>
  <si>
    <t>0.07 – 0.95</t>
  </si>
  <si>
    <t>0.27 – 3.12</t>
  </si>
  <si>
    <t>0.17 – 5.29</t>
  </si>
  <si>
    <t>0.15 – 5.17</t>
  </si>
  <si>
    <t>0.14 – 4.28</t>
  </si>
  <si>
    <t>0.14 – 4.40</t>
  </si>
  <si>
    <t>0.18 – 6.71</t>
  </si>
  <si>
    <t>0.03 – 4.38</t>
  </si>
  <si>
    <t>0.07 – 9.46</t>
  </si>
  <si>
    <t>0.155 / NA</t>
  </si>
  <si>
    <t>0.02 – 0.13</t>
  </si>
  <si>
    <t>0.93 – 9.14</t>
  </si>
  <si>
    <t>0.27 – 2.67</t>
  </si>
  <si>
    <t>0.18 – 1.99</t>
  </si>
  <si>
    <t>0.25 – 2.46</t>
  </si>
  <si>
    <t>0.10 – 2.64</t>
  </si>
  <si>
    <t>0.06 – 1.77</t>
  </si>
  <si>
    <t>0.14 – 3.54</t>
  </si>
  <si>
    <t>0.10 – 2.50</t>
  </si>
  <si>
    <t>0.28 – 8.75</t>
  </si>
  <si>
    <t>0.23 – 21.64</t>
  </si>
  <si>
    <t>0.09 – 9.71</t>
  </si>
  <si>
    <t>0.130 / NA</t>
  </si>
  <si>
    <t>LRT</t>
  </si>
  <si>
    <t>Year*Survey Number*Trap Location</t>
  </si>
  <si>
    <t>Survey Number*Trap Location</t>
  </si>
  <si>
    <t>Intercept</t>
  </si>
  <si>
    <t>Survey Number [2]</t>
  </si>
  <si>
    <t>Trap Location [Interior]</t>
  </si>
  <si>
    <t>Year [2] * Survey number [2]</t>
  </si>
  <si>
    <t>0.40 – 0.59</t>
  </si>
  <si>
    <t>0.81 – 1.21</t>
  </si>
  <si>
    <t>0.67 – 1.19</t>
  </si>
  <si>
    <t>1.07 – 1.93</t>
  </si>
  <si>
    <t>Survey Number [3]</t>
  </si>
  <si>
    <t>Survey Number [2] * Trap Location [Interior]</t>
  </si>
  <si>
    <t>Pr(Chi)</t>
  </si>
  <si>
    <t>.</t>
  </si>
  <si>
    <t>2.47 – 3.89</t>
  </si>
  <si>
    <t>0.62 – 1.05</t>
  </si>
  <si>
    <t>0.23 – 0.36</t>
  </si>
  <si>
    <t>0.308 / 0.478</t>
  </si>
  <si>
    <t>0.57 – 0.93</t>
  </si>
  <si>
    <t>0.47 – 0.82</t>
  </si>
  <si>
    <t>0.505 / 0.612</t>
  </si>
  <si>
    <t>0.51 – 1.25</t>
  </si>
  <si>
    <t>0.28 – 0.62</t>
  </si>
  <si>
    <t>0.14 – 0.51</t>
  </si>
  <si>
    <t>0.08 – 0.31</t>
  </si>
  <si>
    <t>0.51 – 1.80</t>
  </si>
  <si>
    <t>0.34 – 2.01</t>
  </si>
  <si>
    <t>0.71 – 4.38</t>
  </si>
  <si>
    <t>0.260 / NA</t>
  </si>
  <si>
    <t>1.37 – 2.35</t>
  </si>
  <si>
    <t>0.62 – 1.10</t>
  </si>
  <si>
    <t>0.26 – 0.48</t>
  </si>
  <si>
    <t>0.79 – 1.44</t>
  </si>
  <si>
    <t>0.67 – 1.55</t>
  </si>
  <si>
    <t>0.93 – 2.21</t>
  </si>
  <si>
    <t>0.176 / 0.317</t>
  </si>
  <si>
    <t>0.06 – 0.22</t>
  </si>
  <si>
    <t>0.48 – 1.34</t>
  </si>
  <si>
    <t>0.25 – 1.39</t>
  </si>
  <si>
    <t>0.34 – 1.88</t>
  </si>
  <si>
    <t>0.16 – 1.80</t>
  </si>
  <si>
    <t>0.28 – 3.30</t>
  </si>
  <si>
    <t>0.146 / NA</t>
  </si>
  <si>
    <t>0.04 – 0.15</t>
  </si>
  <si>
    <t>0.97 – 2.58</t>
  </si>
  <si>
    <t>0.26 – 1.31</t>
  </si>
  <si>
    <t>0.14 – 0.75</t>
  </si>
  <si>
    <t>0.28 – 1.42</t>
  </si>
  <si>
    <t>0.25 – 2.47</t>
  </si>
  <si>
    <t>0.51 – 5.34</t>
  </si>
  <si>
    <t>0.089 / NA</t>
  </si>
  <si>
    <t>Model Outputs from Base Model with 3 way interaction included</t>
  </si>
  <si>
    <t xml:space="preserve">Drop1 calculation </t>
  </si>
  <si>
    <t>Model Outputs from Base Model with 3 way interaction removed and Year x Trap Location and Year x Survey Number interactions removed</t>
  </si>
  <si>
    <t>0.32 – 0.91</t>
  </si>
  <si>
    <t>0.24 – 0.65</t>
  </si>
  <si>
    <t>0.10 – 0.26</t>
  </si>
  <si>
    <t>0.79 – 2.17</t>
  </si>
  <si>
    <t>0.30 – 5.49</t>
  </si>
  <si>
    <t>0.31 – 1.24</t>
  </si>
  <si>
    <t>0.36 – 1.44</t>
  </si>
  <si>
    <t>0.10 – 3.09</t>
  </si>
  <si>
    <t>0.14 – 4.20</t>
  </si>
  <si>
    <t>0.05 – 1.50</t>
  </si>
  <si>
    <t>0.24 – 25.81</t>
  </si>
  <si>
    <t>0.99 – 103.34</t>
  </si>
  <si>
    <t>0.475 / 0.610</t>
  </si>
  <si>
    <t>1.95 – 4.34</t>
  </si>
  <si>
    <t>0.30 – 0.70</t>
  </si>
  <si>
    <t>0.16 – 0.37</t>
  </si>
  <si>
    <t>0.72 – 1.67</t>
  </si>
  <si>
    <t>0.23 – 3.11</t>
  </si>
  <si>
    <t>0.52 – 1.63</t>
  </si>
  <si>
    <t>0.59 – 1.94</t>
  </si>
  <si>
    <t>0.30 – 5.04</t>
  </si>
  <si>
    <t>0.44 – 8.43</t>
  </si>
  <si>
    <t>0.16 – 2.66</t>
  </si>
  <si>
    <t>0.13 – 5.99</t>
  </si>
  <si>
    <t>0.41 – 22.33</t>
  </si>
  <si>
    <t>0.304 / 0.484</t>
  </si>
  <si>
    <t>0.07 – 0.70</t>
  </si>
  <si>
    <t>0.13 – 2.17</t>
  </si>
  <si>
    <t>0.09 – 1.16</t>
  </si>
  <si>
    <t>0.45 – 7.42</t>
  </si>
  <si>
    <t>0.71 – 442.58</t>
  </si>
  <si>
    <t>0.06 – 2.65</t>
  </si>
  <si>
    <t>0.13 – 5.23</t>
  </si>
  <si>
    <t>0.00 – 10.72</t>
  </si>
  <si>
    <t>0.00 – 6.37</t>
  </si>
  <si>
    <t>0.00 – 13.53</t>
  </si>
  <si>
    <t>0.02 – 10092.44</t>
  </si>
  <si>
    <t>0.03 – 5839.95</t>
  </si>
  <si>
    <t>0.230 / NA</t>
  </si>
  <si>
    <t>1.15 – 3.06</t>
  </si>
  <si>
    <t>0.24 – 0.80</t>
  </si>
  <si>
    <t>0.14 – 0.48</t>
  </si>
  <si>
    <t>0.66 – 2.20</t>
  </si>
  <si>
    <t>0.12 – 3.06</t>
  </si>
  <si>
    <t>0.51 – 2.67</t>
  </si>
  <si>
    <t>0.43 – 2.37</t>
  </si>
  <si>
    <t>0.35 – 21.75</t>
  </si>
  <si>
    <t>0.36 – 25.13</t>
  </si>
  <si>
    <t>0.08 – 4.31</t>
  </si>
  <si>
    <t>0.04 – 10.01</t>
  </si>
  <si>
    <t>0.22 – 68.29</t>
  </si>
  <si>
    <t>0.217 / NA</t>
  </si>
  <si>
    <t>0.03 – 0.36</t>
  </si>
  <si>
    <t>0.10 – 2.52</t>
  </si>
  <si>
    <t>0.03 – 1.26</t>
  </si>
  <si>
    <t>0.11 – 4.42</t>
  </si>
  <si>
    <t>0.01 – 53.94</t>
  </si>
  <si>
    <t>0.07 – 9.10</t>
  </si>
  <si>
    <t>0.06 – 9.24</t>
  </si>
  <si>
    <t>0.01 – 390.56</t>
  </si>
  <si>
    <t>0.00 – 823.59</t>
  </si>
  <si>
    <t>0.00 – 954.63</t>
  </si>
  <si>
    <t>0.00 – 662.24</t>
  </si>
  <si>
    <t>0.00 – 11899.45</t>
  </si>
  <si>
    <t>0.149 / NA</t>
  </si>
  <si>
    <t>0.05 – 0.86</t>
  </si>
  <si>
    <t>0.04 – 2.21</t>
  </si>
  <si>
    <t>0.03 – 1.35</t>
  </si>
  <si>
    <t>0.07 – 3.40</t>
  </si>
  <si>
    <t>0.00 – 17.62</t>
  </si>
  <si>
    <t>0.04 – 8.83</t>
  </si>
  <si>
    <t>0.13 – 25.15</t>
  </si>
  <si>
    <t>0.01 – 12757.51</t>
  </si>
  <si>
    <t>0.01 – 4204.38</t>
  </si>
  <si>
    <t>0.00 – 2185.91</t>
  </si>
  <si>
    <t>0.00 – 61021.52</t>
  </si>
  <si>
    <t>0.00 – 5904.34</t>
  </si>
  <si>
    <t>0.088 / NA</t>
  </si>
  <si>
    <t>0.45 – 0.93</t>
  </si>
  <si>
    <t>0.21 – 0.44</t>
  </si>
  <si>
    <t>0.11 – 0.23</t>
  </si>
  <si>
    <t>0.58 – 1.20</t>
  </si>
  <si>
    <t>0.99 – 1.00</t>
  </si>
  <si>
    <t>0.47 – 1.29</t>
  </si>
  <si>
    <t>0.82 – 2.34</t>
  </si>
  <si>
    <t>0.99 – 1.01</t>
  </si>
  <si>
    <t>0.473 / 0.607</t>
  </si>
  <si>
    <t>3.10 – 3.14</t>
  </si>
  <si>
    <t>0.38 – 0.38</t>
  </si>
  <si>
    <t>0.31 – 0.31</t>
  </si>
  <si>
    <t>0.80 – 0.81</t>
  </si>
  <si>
    <t>0.97 – 0.98</t>
  </si>
  <si>
    <t>1.61 – 1.63</t>
  </si>
  <si>
    <t>1.00 – 1.01</t>
  </si>
  <si>
    <t>0.324 / 0.503</t>
  </si>
  <si>
    <t>0.29 – 1.82</t>
  </si>
  <si>
    <t>0.07 – 0.50</t>
  </si>
  <si>
    <t>0.04 – 0.31</t>
  </si>
  <si>
    <t>0.36 – 2.61</t>
  </si>
  <si>
    <t>0.97 – 1.00</t>
  </si>
  <si>
    <t>0.18 – 2.96</t>
  </si>
  <si>
    <t>0.43 – 7.25</t>
  </si>
  <si>
    <t>0.99 – 1.04</t>
  </si>
  <si>
    <t>0.97 – 1.03</t>
  </si>
  <si>
    <t>0.97 – 1.04</t>
  </si>
  <si>
    <t>0.96 – 1.04</t>
  </si>
  <si>
    <t>0.239 / NA</t>
  </si>
  <si>
    <t>1.26 – 2.35</t>
  </si>
  <si>
    <t>0.35 – 0.77</t>
  </si>
  <si>
    <t>0.27 – 0.63</t>
  </si>
  <si>
    <t>0.53 – 1.18</t>
  </si>
  <si>
    <t>0.66 – 2.03</t>
  </si>
  <si>
    <t>0.93 – 2.99</t>
  </si>
  <si>
    <t>0.98 – 1.00</t>
  </si>
  <si>
    <t>1.00 – 1.02</t>
  </si>
  <si>
    <t>0.98 – 1.01</t>
  </si>
  <si>
    <t>0.235 / NA</t>
  </si>
  <si>
    <t>0.04 – 0.20</t>
  </si>
  <si>
    <t>0.11 – 1.31</t>
  </si>
  <si>
    <t>0.08 – 1.04</t>
  </si>
  <si>
    <t>0.28 – 2.98</t>
  </si>
  <si>
    <t>0.98 – 1.02</t>
  </si>
  <si>
    <t>0.09 – 2.95</t>
  </si>
  <si>
    <t>0.12 – 4.56</t>
  </si>
  <si>
    <t>0.98 – 1.04</t>
  </si>
  <si>
    <t>0.96 – 1.03</t>
  </si>
  <si>
    <t>0.97 – 1.02</t>
  </si>
  <si>
    <t>0.96 – 1.05</t>
  </si>
  <si>
    <t>0.96 – 1.06</t>
  </si>
  <si>
    <t>0.147 / NA</t>
  </si>
  <si>
    <t>0.04 – 0.23</t>
  </si>
  <si>
    <t>0.17 – 2.16</t>
  </si>
  <si>
    <t>0.07 – 0.98</t>
  </si>
  <si>
    <t>0.15 – 1.88</t>
  </si>
  <si>
    <t>0.98 – 1.03</t>
  </si>
  <si>
    <t>0.14 – 5.09</t>
  </si>
  <si>
    <t>0.24 – 9.27</t>
  </si>
  <si>
    <t>0.082 / NA</t>
  </si>
  <si>
    <t>Model Outputs from full Density Models</t>
  </si>
  <si>
    <t>Model Outputs from full Enhanced Models</t>
  </si>
  <si>
    <t>Survey Number [3] * Trap Location [Interior]</t>
  </si>
  <si>
    <t>Survey Number [2] * Percentage Enhanced</t>
  </si>
  <si>
    <t>Survey Number [3] * Percentage Enhanced</t>
  </si>
  <si>
    <t>Trap Location [Interior] * Percentage Enhanced</t>
  </si>
  <si>
    <t>Survey Number [2] * Trap Location [Interior] * Percentage Enhanced</t>
  </si>
  <si>
    <t>Survey Number [3] * Trap Location [Interior] * Percentage Enhanced</t>
  </si>
  <si>
    <t>Survey Number * Trap Location * Percentage Enhanced</t>
  </si>
  <si>
    <t>Drop1 P value</t>
  </si>
  <si>
    <t>Survey Number [3] * Trap Location [Interior] * Density</t>
  </si>
  <si>
    <t>Survey Number [2] * Trap Location [Interior] * Density</t>
  </si>
  <si>
    <t>Survey Number [3] * Density</t>
  </si>
  <si>
    <t>Survey Number [2] * Density</t>
  </si>
  <si>
    <t>Percentage Density</t>
  </si>
  <si>
    <t>Trap Location [Interior] * Denisty</t>
  </si>
  <si>
    <t>Percentage Enhanced</t>
  </si>
  <si>
    <t>Survey Number * Trap Location * Density</t>
  </si>
  <si>
    <t>Year [2] * Survey number [3]</t>
  </si>
  <si>
    <t>Year [2] * Trap location [Interior]</t>
  </si>
  <si>
    <t>Survey number [2] * Trap location [Interior]</t>
  </si>
  <si>
    <t>Survey number [3] * Trap location [Interior]</t>
  </si>
  <si>
    <t>(Year [2] * Survey Number [2] * Trap location [Interior]</t>
  </si>
  <si>
    <t>(Year [2] * Survey Number [3] * Trap location [Interior]</t>
  </si>
  <si>
    <t>Pen names</t>
  </si>
  <si>
    <t>Number of birds in pen</t>
  </si>
  <si>
    <t>Pen area (m2)</t>
  </si>
  <si>
    <t xml:space="preserve">Percentage Enhanced birds in pen </t>
  </si>
  <si>
    <t xml:space="preserve">Total  Enhanced birds in pen </t>
  </si>
  <si>
    <t xml:space="preserve">40 acres </t>
  </si>
  <si>
    <t>Barn Pen</t>
  </si>
  <si>
    <t>Big Pen</t>
  </si>
  <si>
    <t>Big Wood</t>
  </si>
  <si>
    <t>Birchy Bank</t>
  </si>
  <si>
    <t>Black</t>
  </si>
  <si>
    <t>Boundary</t>
  </si>
  <si>
    <t>Dick's Pen</t>
  </si>
  <si>
    <t>Extraction Route</t>
  </si>
  <si>
    <t>Farm Pen</t>
  </si>
  <si>
    <t>Ganderland 1</t>
  </si>
  <si>
    <t>Hopes Hill Coppice</t>
  </si>
  <si>
    <t xml:space="preserve">Island Coppice </t>
  </si>
  <si>
    <t>King's coppice</t>
  </si>
  <si>
    <t>Launde Pen</t>
  </si>
  <si>
    <t>Legge 1st Pen</t>
  </si>
  <si>
    <t>Legge 2nd Pen</t>
  </si>
  <si>
    <t>Lewis 1st</t>
  </si>
  <si>
    <t>Lewis 2nd</t>
  </si>
  <si>
    <t>Lower Hope 1st Pen</t>
  </si>
  <si>
    <t xml:space="preserve">Lower Pool Coppice </t>
  </si>
  <si>
    <t>Mason Old Pen</t>
  </si>
  <si>
    <t>Mill Pen</t>
  </si>
  <si>
    <t>New Pen</t>
  </si>
  <si>
    <t>Old Pen</t>
  </si>
  <si>
    <t>Orchard Pen</t>
  </si>
  <si>
    <t>Park</t>
  </si>
  <si>
    <t xml:space="preserve">Pool Down </t>
  </si>
  <si>
    <t>Poolwood Pen</t>
  </si>
  <si>
    <t>Tunnels</t>
  </si>
  <si>
    <t>Vallets</t>
  </si>
  <si>
    <t>Yellow</t>
  </si>
  <si>
    <t>Farm House</t>
  </si>
  <si>
    <t>Kings</t>
  </si>
  <si>
    <t>Laund Wood</t>
  </si>
  <si>
    <t>LH1</t>
  </si>
  <si>
    <t>LH2</t>
  </si>
  <si>
    <t>LH4</t>
  </si>
  <si>
    <t>LH5</t>
  </si>
  <si>
    <t>MB1</t>
  </si>
  <si>
    <t>MB2</t>
  </si>
  <si>
    <t>MB3</t>
  </si>
  <si>
    <t>MB4</t>
  </si>
  <si>
    <t>MM1</t>
  </si>
  <si>
    <t>MM2</t>
  </si>
  <si>
    <t>MM3</t>
  </si>
  <si>
    <t>Osier Bed</t>
  </si>
  <si>
    <t>Track</t>
  </si>
  <si>
    <t>Wb1</t>
  </si>
  <si>
    <t>Wb3</t>
  </si>
  <si>
    <t>Wb4</t>
  </si>
  <si>
    <t>Wb5</t>
  </si>
  <si>
    <t>Wb7</t>
  </si>
  <si>
    <t>Y2 New</t>
  </si>
  <si>
    <t>Y2 Old</t>
  </si>
  <si>
    <t>Y2Br1</t>
  </si>
  <si>
    <t>Y2Br2</t>
  </si>
  <si>
    <t>Y2Br3</t>
  </si>
  <si>
    <t>Y2Fn1</t>
  </si>
  <si>
    <t>Y2Fn2</t>
  </si>
  <si>
    <t>Y2Fn3</t>
  </si>
  <si>
    <t>Y2K1</t>
  </si>
  <si>
    <t>Y2K2</t>
  </si>
  <si>
    <t>Jul</t>
  </si>
  <si>
    <t>Aug</t>
  </si>
  <si>
    <t>Sep</t>
  </si>
  <si>
    <t>Oct</t>
  </si>
  <si>
    <t>Nov</t>
  </si>
  <si>
    <t>Annual</t>
  </si>
  <si>
    <t>Rainfall (mm)</t>
  </si>
  <si>
    <t>Temp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11" fontId="0" fillId="0" borderId="0" xfId="0" applyNumberFormat="1"/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0" fillId="0" borderId="0" xfId="0" applyAlignment="1">
      <alignment horizontal="justify" vertical="center"/>
    </xf>
    <xf numFmtId="0" fontId="3" fillId="0" borderId="3" xfId="0" applyFont="1" applyBorder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0" fillId="0" borderId="0" xfId="0" applyAlignment="1">
      <alignment vertical="center"/>
    </xf>
    <xf numFmtId="0" fontId="3" fillId="0" borderId="4" xfId="0" applyFont="1" applyBorder="1" applyAlignment="1">
      <alignment horizontal="justify" vertical="center"/>
    </xf>
    <xf numFmtId="0" fontId="1" fillId="0" borderId="0" xfId="0" applyFont="1" applyAlignment="1">
      <alignment vertical="center"/>
    </xf>
    <xf numFmtId="0" fontId="3" fillId="0" borderId="5" xfId="0" applyFont="1" applyBorder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3" fillId="0" borderId="4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515622733088015"/>
          <c:y val="3.113941967445152E-2"/>
          <c:w val="0.74872419841992122"/>
          <c:h val="0.81826392720018282"/>
        </c:manualLayout>
      </c:layout>
      <c:barChart>
        <c:barDir val="col"/>
        <c:grouping val="clustered"/>
        <c:varyColors val="0"/>
        <c:ser>
          <c:idx val="0"/>
          <c:order val="0"/>
          <c:tx>
            <c:v>Exterior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ase Model LS means'!$S$2:$S$4</c:f>
                <c:numCache>
                  <c:formatCode>General</c:formatCode>
                  <c:ptCount val="3"/>
                  <c:pt idx="0">
                    <c:v>2.9819999999999999E-2</c:v>
                  </c:pt>
                  <c:pt idx="1">
                    <c:v>1.7229999999999999E-2</c:v>
                  </c:pt>
                  <c:pt idx="2">
                    <c:v>1.0120000000000001E-2</c:v>
                  </c:pt>
                </c:numCache>
              </c:numRef>
            </c:plus>
            <c:minus>
              <c:numRef>
                <c:f>'Base Model LS means'!$S$2:$S$4</c:f>
                <c:numCache>
                  <c:formatCode>General</c:formatCode>
                  <c:ptCount val="3"/>
                  <c:pt idx="0">
                    <c:v>2.9819999999999999E-2</c:v>
                  </c:pt>
                  <c:pt idx="1">
                    <c:v>1.7229999999999999E-2</c:v>
                  </c:pt>
                  <c:pt idx="2">
                    <c:v>1.012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ase Model LS means'!$R$2:$R$4</c:f>
              <c:numCache>
                <c:formatCode>General</c:formatCode>
                <c:ptCount val="3"/>
                <c:pt idx="0">
                  <c:v>0.1013</c:v>
                </c:pt>
                <c:pt idx="1">
                  <c:v>5.8999999999999997E-2</c:v>
                </c:pt>
                <c:pt idx="2">
                  <c:v>3.30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ED-495B-BA61-A316790E0FDD}"/>
            </c:ext>
          </c:extLst>
        </c:ser>
        <c:ser>
          <c:idx val="1"/>
          <c:order val="1"/>
          <c:tx>
            <c:v>Interior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ase Model LS means'!$S$5:$S$7</c:f>
                <c:numCache>
                  <c:formatCode>General</c:formatCode>
                  <c:ptCount val="3"/>
                  <c:pt idx="0">
                    <c:v>1.865E-2</c:v>
                  </c:pt>
                  <c:pt idx="1">
                    <c:v>8.5299999999999994E-3</c:v>
                  </c:pt>
                  <c:pt idx="2">
                    <c:v>1.061E-2</c:v>
                  </c:pt>
                </c:numCache>
              </c:numRef>
            </c:plus>
            <c:minus>
              <c:numRef>
                <c:f>'Base Model LS means'!$S$5:$S$7</c:f>
                <c:numCache>
                  <c:formatCode>General</c:formatCode>
                  <c:ptCount val="3"/>
                  <c:pt idx="0">
                    <c:v>1.865E-2</c:v>
                  </c:pt>
                  <c:pt idx="1">
                    <c:v>8.5299999999999994E-3</c:v>
                  </c:pt>
                  <c:pt idx="2">
                    <c:v>1.0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ase Model LS means'!$R$5:$R$7</c:f>
              <c:numCache>
                <c:formatCode>General</c:formatCode>
                <c:ptCount val="3"/>
                <c:pt idx="0">
                  <c:v>6.3799999999999996E-2</c:v>
                </c:pt>
                <c:pt idx="1">
                  <c:v>2.9100000000000001E-2</c:v>
                </c:pt>
                <c:pt idx="2">
                  <c:v>3.42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ED-495B-BA61-A316790E0F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6"/>
        <c:overlap val="-3"/>
        <c:axId val="1288388367"/>
        <c:axId val="1288387951"/>
      </c:barChart>
      <c:catAx>
        <c:axId val="1288388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urve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8387951"/>
        <c:crosses val="autoZero"/>
        <c:auto val="1"/>
        <c:lblAlgn val="ctr"/>
        <c:lblOffset val="100"/>
        <c:noMultiLvlLbl val="0"/>
      </c:catAx>
      <c:valAx>
        <c:axId val="12883879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otal Invertebrate</a:t>
                </a:r>
                <a:r>
                  <a:rPr lang="en-GB" baseline="0"/>
                  <a:t> Biomass (g) </a:t>
                </a:r>
                <a:r>
                  <a:rPr lang="en-GB"/>
                  <a:t>/Trap/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83883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6394360252707108"/>
          <c:y val="6.1570679461245691E-2"/>
          <c:w val="0.2509616323085242"/>
          <c:h val="0.143437484327197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515622733088015"/>
          <c:y val="3.113941967445152E-2"/>
          <c:w val="0.74872419841992122"/>
          <c:h val="0.81826392720018282"/>
        </c:manualLayout>
      </c:layout>
      <c:barChart>
        <c:barDir val="col"/>
        <c:grouping val="clustered"/>
        <c:varyColors val="0"/>
        <c:ser>
          <c:idx val="0"/>
          <c:order val="0"/>
          <c:tx>
            <c:v>Exterior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ase Model LS means'!$S$2:$S$4</c:f>
                <c:numCache>
                  <c:formatCode>General</c:formatCode>
                  <c:ptCount val="3"/>
                  <c:pt idx="0">
                    <c:v>2.9819999999999999E-2</c:v>
                  </c:pt>
                  <c:pt idx="1">
                    <c:v>1.7229999999999999E-2</c:v>
                  </c:pt>
                  <c:pt idx="2">
                    <c:v>1.0120000000000001E-2</c:v>
                  </c:pt>
                </c:numCache>
              </c:numRef>
            </c:plus>
            <c:minus>
              <c:numRef>
                <c:f>'Base Model LS means'!$S$2:$S$4</c:f>
                <c:numCache>
                  <c:formatCode>General</c:formatCode>
                  <c:ptCount val="3"/>
                  <c:pt idx="0">
                    <c:v>2.9819999999999999E-2</c:v>
                  </c:pt>
                  <c:pt idx="1">
                    <c:v>1.7229999999999999E-2</c:v>
                  </c:pt>
                  <c:pt idx="2">
                    <c:v>1.012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ase Model LS means'!$R$2:$R$4</c:f>
              <c:numCache>
                <c:formatCode>General</c:formatCode>
                <c:ptCount val="3"/>
                <c:pt idx="0">
                  <c:v>0.1013</c:v>
                </c:pt>
                <c:pt idx="1">
                  <c:v>5.8999999999999997E-2</c:v>
                </c:pt>
                <c:pt idx="2">
                  <c:v>3.30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ED-495B-BA61-A316790E0FDD}"/>
            </c:ext>
          </c:extLst>
        </c:ser>
        <c:ser>
          <c:idx val="1"/>
          <c:order val="1"/>
          <c:tx>
            <c:v>Interior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ase Model LS means'!$S$5:$S$7</c:f>
                <c:numCache>
                  <c:formatCode>General</c:formatCode>
                  <c:ptCount val="3"/>
                  <c:pt idx="0">
                    <c:v>1.865E-2</c:v>
                  </c:pt>
                  <c:pt idx="1">
                    <c:v>8.5299999999999994E-3</c:v>
                  </c:pt>
                  <c:pt idx="2">
                    <c:v>1.061E-2</c:v>
                  </c:pt>
                </c:numCache>
              </c:numRef>
            </c:plus>
            <c:minus>
              <c:numRef>
                <c:f>'Base Model LS means'!$S$5:$S$7</c:f>
                <c:numCache>
                  <c:formatCode>General</c:formatCode>
                  <c:ptCount val="3"/>
                  <c:pt idx="0">
                    <c:v>1.865E-2</c:v>
                  </c:pt>
                  <c:pt idx="1">
                    <c:v>8.5299999999999994E-3</c:v>
                  </c:pt>
                  <c:pt idx="2">
                    <c:v>1.0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ase Model LS means'!$R$5:$R$7</c:f>
              <c:numCache>
                <c:formatCode>General</c:formatCode>
                <c:ptCount val="3"/>
                <c:pt idx="0">
                  <c:v>6.3799999999999996E-2</c:v>
                </c:pt>
                <c:pt idx="1">
                  <c:v>2.9100000000000001E-2</c:v>
                </c:pt>
                <c:pt idx="2">
                  <c:v>3.42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ED-495B-BA61-A316790E0F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6"/>
        <c:overlap val="-3"/>
        <c:axId val="1288388367"/>
        <c:axId val="1288387951"/>
      </c:barChart>
      <c:catAx>
        <c:axId val="1288388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urve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8387951"/>
        <c:crosses val="autoZero"/>
        <c:auto val="1"/>
        <c:lblAlgn val="ctr"/>
        <c:lblOffset val="100"/>
        <c:noMultiLvlLbl val="0"/>
      </c:catAx>
      <c:valAx>
        <c:axId val="12883879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qrt Detritivore </a:t>
                </a:r>
                <a:r>
                  <a:rPr lang="en-GB" baseline="0"/>
                  <a:t>Counts</a:t>
                </a:r>
                <a:r>
                  <a:rPr lang="en-GB"/>
                  <a:t>/Trap/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83883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6394360252707108"/>
          <c:y val="6.1570679461245691E-2"/>
          <c:w val="0.2509616323085242"/>
          <c:h val="0.143437484327197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95275</xdr:colOff>
      <xdr:row>6</xdr:row>
      <xdr:rowOff>190499</xdr:rowOff>
    </xdr:from>
    <xdr:to>
      <xdr:col>30</xdr:col>
      <xdr:colOff>428625</xdr:colOff>
      <xdr:row>30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380AB55-FC0E-41D6-91B4-B20F9EE828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266700</xdr:colOff>
      <xdr:row>6</xdr:row>
      <xdr:rowOff>190499</xdr:rowOff>
    </xdr:from>
    <xdr:to>
      <xdr:col>30</xdr:col>
      <xdr:colOff>400050</xdr:colOff>
      <xdr:row>30</xdr:row>
      <xdr:rowOff>1047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D66C9D0-1203-4A96-A366-3981A8E984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E2398-B256-4FC9-9111-F58CF330AAA3}">
  <dimension ref="A1:E66"/>
  <sheetViews>
    <sheetView workbookViewId="0">
      <selection activeCell="I26" sqref="I26"/>
    </sheetView>
  </sheetViews>
  <sheetFormatPr defaultRowHeight="15" x14ac:dyDescent="0.25"/>
  <cols>
    <col min="1" max="1" width="17.7109375" bestFit="1" customWidth="1"/>
    <col min="4" max="4" width="11.5703125" customWidth="1"/>
    <col min="5" max="5" width="13.5703125" customWidth="1"/>
  </cols>
  <sheetData>
    <row r="1" spans="1:5" ht="78.75" x14ac:dyDescent="0.25">
      <c r="A1" s="5" t="s">
        <v>330</v>
      </c>
      <c r="B1" s="5" t="s">
        <v>331</v>
      </c>
      <c r="C1" s="5" t="s">
        <v>332</v>
      </c>
      <c r="D1" s="6" t="s">
        <v>333</v>
      </c>
      <c r="E1" s="6" t="s">
        <v>334</v>
      </c>
    </row>
    <row r="2" spans="1:5" x14ac:dyDescent="0.25">
      <c r="A2" t="s">
        <v>335</v>
      </c>
      <c r="B2">
        <v>900</v>
      </c>
      <c r="C2">
        <v>3786</v>
      </c>
      <c r="D2">
        <v>0</v>
      </c>
      <c r="E2">
        <v>0</v>
      </c>
    </row>
    <row r="3" spans="1:5" x14ac:dyDescent="0.25">
      <c r="A3" t="s">
        <v>336</v>
      </c>
      <c r="B3">
        <v>300</v>
      </c>
      <c r="C3">
        <v>1532</v>
      </c>
      <c r="D3">
        <v>0</v>
      </c>
      <c r="E3">
        <v>0</v>
      </c>
    </row>
    <row r="4" spans="1:5" x14ac:dyDescent="0.25">
      <c r="A4" t="s">
        <v>337</v>
      </c>
      <c r="B4">
        <v>480</v>
      </c>
      <c r="C4">
        <v>1798</v>
      </c>
      <c r="D4">
        <v>0</v>
      </c>
      <c r="E4">
        <v>0</v>
      </c>
    </row>
    <row r="5" spans="1:5" x14ac:dyDescent="0.25">
      <c r="A5" t="s">
        <v>338</v>
      </c>
      <c r="B5">
        <v>480</v>
      </c>
      <c r="C5">
        <v>1222</v>
      </c>
      <c r="D5">
        <v>0</v>
      </c>
      <c r="E5">
        <v>0</v>
      </c>
    </row>
    <row r="6" spans="1:5" x14ac:dyDescent="0.25">
      <c r="A6" t="s">
        <v>339</v>
      </c>
      <c r="B6">
        <v>500</v>
      </c>
      <c r="C6">
        <v>1792</v>
      </c>
      <c r="D6">
        <v>0</v>
      </c>
      <c r="E6">
        <v>0</v>
      </c>
    </row>
    <row r="7" spans="1:5" x14ac:dyDescent="0.25">
      <c r="A7" t="s">
        <v>340</v>
      </c>
      <c r="B7">
        <v>80</v>
      </c>
      <c r="C7">
        <v>145</v>
      </c>
      <c r="D7">
        <v>0</v>
      </c>
      <c r="E7">
        <v>0</v>
      </c>
    </row>
    <row r="8" spans="1:5" x14ac:dyDescent="0.25">
      <c r="A8" t="s">
        <v>341</v>
      </c>
      <c r="B8">
        <v>600</v>
      </c>
      <c r="C8">
        <v>3249</v>
      </c>
      <c r="D8">
        <v>0</v>
      </c>
      <c r="E8">
        <v>0</v>
      </c>
    </row>
    <row r="9" spans="1:5" x14ac:dyDescent="0.25">
      <c r="A9" t="s">
        <v>342</v>
      </c>
      <c r="B9">
        <v>70</v>
      </c>
      <c r="C9">
        <v>960</v>
      </c>
      <c r="D9">
        <v>0</v>
      </c>
      <c r="E9">
        <v>0</v>
      </c>
    </row>
    <row r="10" spans="1:5" x14ac:dyDescent="0.25">
      <c r="A10" t="s">
        <v>343</v>
      </c>
      <c r="B10">
        <v>1500</v>
      </c>
      <c r="C10">
        <v>17639</v>
      </c>
      <c r="D10">
        <v>0</v>
      </c>
      <c r="E10">
        <v>0</v>
      </c>
    </row>
    <row r="11" spans="1:5" x14ac:dyDescent="0.25">
      <c r="A11" t="s">
        <v>344</v>
      </c>
      <c r="B11">
        <v>500</v>
      </c>
      <c r="C11">
        <v>4935</v>
      </c>
      <c r="D11">
        <v>0</v>
      </c>
      <c r="E11">
        <v>0</v>
      </c>
    </row>
    <row r="12" spans="1:5" x14ac:dyDescent="0.25">
      <c r="A12" t="s">
        <v>345</v>
      </c>
      <c r="B12">
        <v>120</v>
      </c>
      <c r="C12">
        <v>164</v>
      </c>
      <c r="D12">
        <v>0</v>
      </c>
      <c r="E12">
        <v>0</v>
      </c>
    </row>
    <row r="13" spans="1:5" x14ac:dyDescent="0.25">
      <c r="A13" t="s">
        <v>346</v>
      </c>
      <c r="B13">
        <v>1100</v>
      </c>
      <c r="C13">
        <v>4491</v>
      </c>
      <c r="D13">
        <v>0</v>
      </c>
      <c r="E13">
        <v>0</v>
      </c>
    </row>
    <row r="14" spans="1:5" x14ac:dyDescent="0.25">
      <c r="A14" t="s">
        <v>347</v>
      </c>
      <c r="B14">
        <v>100</v>
      </c>
      <c r="C14">
        <v>1876</v>
      </c>
      <c r="D14">
        <v>0</v>
      </c>
      <c r="E14">
        <v>0</v>
      </c>
    </row>
    <row r="15" spans="1:5" x14ac:dyDescent="0.25">
      <c r="A15" t="s">
        <v>348</v>
      </c>
      <c r="B15">
        <v>300</v>
      </c>
      <c r="C15">
        <v>1188</v>
      </c>
      <c r="D15">
        <v>0</v>
      </c>
      <c r="E15">
        <v>0</v>
      </c>
    </row>
    <row r="16" spans="1:5" x14ac:dyDescent="0.25">
      <c r="A16" t="s">
        <v>349</v>
      </c>
      <c r="B16">
        <v>600</v>
      </c>
      <c r="C16">
        <v>4697</v>
      </c>
      <c r="D16">
        <v>0</v>
      </c>
      <c r="E16">
        <v>0</v>
      </c>
    </row>
    <row r="17" spans="1:5" x14ac:dyDescent="0.25">
      <c r="A17" t="s">
        <v>350</v>
      </c>
      <c r="B17">
        <v>400</v>
      </c>
      <c r="C17">
        <v>1186</v>
      </c>
      <c r="D17">
        <v>0</v>
      </c>
      <c r="E17">
        <v>0</v>
      </c>
    </row>
    <row r="18" spans="1:5" x14ac:dyDescent="0.25">
      <c r="A18" t="s">
        <v>351</v>
      </c>
      <c r="B18">
        <v>400</v>
      </c>
      <c r="C18">
        <v>1025</v>
      </c>
      <c r="D18">
        <v>0</v>
      </c>
      <c r="E18">
        <v>0</v>
      </c>
    </row>
    <row r="19" spans="1:5" x14ac:dyDescent="0.25">
      <c r="A19" t="s">
        <v>352</v>
      </c>
      <c r="B19">
        <v>550</v>
      </c>
      <c r="C19">
        <v>2905</v>
      </c>
      <c r="D19">
        <v>0</v>
      </c>
      <c r="E19">
        <v>0</v>
      </c>
    </row>
    <row r="20" spans="1:5" x14ac:dyDescent="0.25">
      <c r="A20" t="s">
        <v>353</v>
      </c>
      <c r="B20">
        <v>180</v>
      </c>
      <c r="C20">
        <v>411</v>
      </c>
      <c r="D20">
        <v>0</v>
      </c>
      <c r="E20">
        <v>0</v>
      </c>
    </row>
    <row r="21" spans="1:5" x14ac:dyDescent="0.25">
      <c r="A21" t="s">
        <v>354</v>
      </c>
      <c r="B21">
        <v>800</v>
      </c>
      <c r="C21">
        <v>4697</v>
      </c>
      <c r="D21">
        <v>0</v>
      </c>
      <c r="E21">
        <v>0</v>
      </c>
    </row>
    <row r="22" spans="1:5" x14ac:dyDescent="0.25">
      <c r="A22" t="s">
        <v>355</v>
      </c>
      <c r="B22">
        <v>500</v>
      </c>
      <c r="C22">
        <v>3417</v>
      </c>
      <c r="D22">
        <v>0</v>
      </c>
      <c r="E22">
        <v>0</v>
      </c>
    </row>
    <row r="23" spans="1:5" x14ac:dyDescent="0.25">
      <c r="A23" t="s">
        <v>356</v>
      </c>
      <c r="B23">
        <v>200</v>
      </c>
      <c r="C23">
        <v>656</v>
      </c>
      <c r="D23">
        <v>0</v>
      </c>
      <c r="E23">
        <v>0</v>
      </c>
    </row>
    <row r="24" spans="1:5" x14ac:dyDescent="0.25">
      <c r="A24" t="s">
        <v>357</v>
      </c>
      <c r="B24">
        <v>680</v>
      </c>
      <c r="C24">
        <v>1272</v>
      </c>
      <c r="D24">
        <v>0</v>
      </c>
      <c r="E24">
        <v>0</v>
      </c>
    </row>
    <row r="25" spans="1:5" x14ac:dyDescent="0.25">
      <c r="A25" t="s">
        <v>358</v>
      </c>
      <c r="B25">
        <v>90</v>
      </c>
      <c r="C25">
        <v>462</v>
      </c>
      <c r="D25">
        <v>0</v>
      </c>
      <c r="E25">
        <v>0</v>
      </c>
    </row>
    <row r="26" spans="1:5" x14ac:dyDescent="0.25">
      <c r="A26" t="s">
        <v>359</v>
      </c>
      <c r="B26">
        <v>400</v>
      </c>
      <c r="C26">
        <v>1950</v>
      </c>
      <c r="D26">
        <v>0</v>
      </c>
      <c r="E26">
        <v>0</v>
      </c>
    </row>
    <row r="27" spans="1:5" x14ac:dyDescent="0.25">
      <c r="A27" t="s">
        <v>360</v>
      </c>
      <c r="B27">
        <v>200</v>
      </c>
      <c r="C27">
        <v>695</v>
      </c>
      <c r="D27">
        <v>0</v>
      </c>
      <c r="E27">
        <v>0</v>
      </c>
    </row>
    <row r="28" spans="1:5" x14ac:dyDescent="0.25">
      <c r="A28" t="s">
        <v>361</v>
      </c>
      <c r="B28">
        <v>1000</v>
      </c>
      <c r="C28">
        <v>8475</v>
      </c>
      <c r="D28">
        <v>0</v>
      </c>
      <c r="E28">
        <v>0</v>
      </c>
    </row>
    <row r="29" spans="1:5" x14ac:dyDescent="0.25">
      <c r="A29" t="s">
        <v>362</v>
      </c>
      <c r="B29">
        <v>500</v>
      </c>
      <c r="C29">
        <v>3815</v>
      </c>
      <c r="D29">
        <v>0</v>
      </c>
      <c r="E29">
        <v>0</v>
      </c>
    </row>
    <row r="30" spans="1:5" x14ac:dyDescent="0.25">
      <c r="A30" t="s">
        <v>363</v>
      </c>
      <c r="B30">
        <v>100</v>
      </c>
      <c r="C30">
        <v>816</v>
      </c>
      <c r="D30">
        <v>0</v>
      </c>
      <c r="E30">
        <v>0</v>
      </c>
    </row>
    <row r="31" spans="1:5" x14ac:dyDescent="0.25">
      <c r="A31" t="s">
        <v>364</v>
      </c>
      <c r="B31">
        <v>600</v>
      </c>
      <c r="C31">
        <v>3236</v>
      </c>
      <c r="D31">
        <v>0</v>
      </c>
      <c r="E31">
        <v>0</v>
      </c>
    </row>
    <row r="32" spans="1:5" x14ac:dyDescent="0.25">
      <c r="A32" t="s">
        <v>365</v>
      </c>
      <c r="B32">
        <v>150</v>
      </c>
      <c r="C32">
        <v>1929</v>
      </c>
      <c r="D32">
        <v>0</v>
      </c>
      <c r="E32">
        <v>0</v>
      </c>
    </row>
    <row r="33" spans="1:5" x14ac:dyDescent="0.25">
      <c r="A33" t="s">
        <v>366</v>
      </c>
      <c r="B33">
        <v>80</v>
      </c>
      <c r="C33">
        <v>310</v>
      </c>
      <c r="D33">
        <v>0</v>
      </c>
      <c r="E33">
        <v>0</v>
      </c>
    </row>
    <row r="34" spans="1:5" x14ac:dyDescent="0.25">
      <c r="A34" t="s">
        <v>341</v>
      </c>
      <c r="B34">
        <v>600</v>
      </c>
      <c r="C34">
        <v>3249</v>
      </c>
      <c r="D34">
        <v>0</v>
      </c>
      <c r="E34">
        <v>0</v>
      </c>
    </row>
    <row r="35" spans="1:5" x14ac:dyDescent="0.25">
      <c r="A35" t="s">
        <v>367</v>
      </c>
      <c r="B35">
        <v>200</v>
      </c>
      <c r="C35">
        <v>1186</v>
      </c>
      <c r="D35">
        <v>0</v>
      </c>
      <c r="E35">
        <v>0</v>
      </c>
    </row>
    <row r="36" spans="1:5" x14ac:dyDescent="0.25">
      <c r="A36" t="s">
        <v>368</v>
      </c>
      <c r="B36">
        <v>300</v>
      </c>
      <c r="C36">
        <v>1188</v>
      </c>
      <c r="D36">
        <v>0</v>
      </c>
      <c r="E36">
        <v>0</v>
      </c>
    </row>
    <row r="37" spans="1:5" x14ac:dyDescent="0.25">
      <c r="A37" t="s">
        <v>369</v>
      </c>
      <c r="B37">
        <v>600</v>
      </c>
      <c r="C37">
        <v>4697</v>
      </c>
      <c r="D37">
        <v>50</v>
      </c>
      <c r="E37">
        <v>300</v>
      </c>
    </row>
    <row r="38" spans="1:5" x14ac:dyDescent="0.25">
      <c r="A38" t="s">
        <v>370</v>
      </c>
      <c r="B38">
        <v>1000</v>
      </c>
      <c r="C38">
        <v>2881</v>
      </c>
      <c r="D38">
        <v>0</v>
      </c>
      <c r="E38">
        <v>0</v>
      </c>
    </row>
    <row r="39" spans="1:5" x14ac:dyDescent="0.25">
      <c r="A39" t="s">
        <v>371</v>
      </c>
      <c r="B39">
        <v>1000</v>
      </c>
      <c r="C39">
        <v>4789</v>
      </c>
      <c r="D39">
        <v>0</v>
      </c>
      <c r="E39">
        <v>0</v>
      </c>
    </row>
    <row r="40" spans="1:5" x14ac:dyDescent="0.25">
      <c r="A40" t="s">
        <v>372</v>
      </c>
      <c r="B40">
        <v>1000</v>
      </c>
      <c r="C40">
        <v>3608</v>
      </c>
      <c r="D40">
        <v>0</v>
      </c>
      <c r="E40">
        <v>0</v>
      </c>
    </row>
    <row r="41" spans="1:5" x14ac:dyDescent="0.25">
      <c r="A41" t="s">
        <v>373</v>
      </c>
      <c r="B41">
        <v>2000</v>
      </c>
      <c r="C41">
        <v>15080</v>
      </c>
      <c r="D41">
        <v>0</v>
      </c>
      <c r="E41">
        <v>0</v>
      </c>
    </row>
    <row r="42" spans="1:5" x14ac:dyDescent="0.25">
      <c r="A42" t="s">
        <v>374</v>
      </c>
      <c r="B42">
        <v>300</v>
      </c>
      <c r="C42">
        <v>1211</v>
      </c>
      <c r="D42">
        <v>50</v>
      </c>
      <c r="E42">
        <v>150</v>
      </c>
    </row>
    <row r="43" spans="1:5" x14ac:dyDescent="0.25">
      <c r="A43" t="s">
        <v>375</v>
      </c>
      <c r="B43">
        <v>100</v>
      </c>
      <c r="C43">
        <v>1501</v>
      </c>
      <c r="D43">
        <v>50</v>
      </c>
      <c r="E43">
        <v>50</v>
      </c>
    </row>
    <row r="44" spans="1:5" x14ac:dyDescent="0.25">
      <c r="A44" t="s">
        <v>376</v>
      </c>
      <c r="B44">
        <v>50</v>
      </c>
      <c r="C44">
        <v>2319</v>
      </c>
      <c r="D44">
        <v>50</v>
      </c>
      <c r="E44">
        <v>25</v>
      </c>
    </row>
    <row r="45" spans="1:5" x14ac:dyDescent="0.25">
      <c r="A45" t="s">
        <v>377</v>
      </c>
      <c r="B45">
        <v>50</v>
      </c>
      <c r="C45">
        <v>258</v>
      </c>
      <c r="D45">
        <v>50</v>
      </c>
      <c r="E45">
        <v>25</v>
      </c>
    </row>
    <row r="46" spans="1:5" x14ac:dyDescent="0.25">
      <c r="A46" t="s">
        <v>378</v>
      </c>
      <c r="B46">
        <v>110</v>
      </c>
      <c r="C46">
        <v>199.5</v>
      </c>
      <c r="D46">
        <v>50</v>
      </c>
      <c r="E46">
        <v>55</v>
      </c>
    </row>
    <row r="47" spans="1:5" x14ac:dyDescent="0.25">
      <c r="A47" t="s">
        <v>379</v>
      </c>
      <c r="B47">
        <v>300</v>
      </c>
      <c r="C47">
        <v>3027.5</v>
      </c>
      <c r="D47">
        <v>50</v>
      </c>
      <c r="E47">
        <v>150</v>
      </c>
    </row>
    <row r="48" spans="1:5" x14ac:dyDescent="0.25">
      <c r="A48" t="s">
        <v>380</v>
      </c>
      <c r="B48">
        <v>200</v>
      </c>
      <c r="C48">
        <v>480</v>
      </c>
      <c r="D48">
        <v>50</v>
      </c>
      <c r="E48">
        <v>100</v>
      </c>
    </row>
    <row r="49" spans="1:5" x14ac:dyDescent="0.25">
      <c r="A49" t="s">
        <v>381</v>
      </c>
      <c r="B49">
        <v>100</v>
      </c>
      <c r="C49">
        <v>625</v>
      </c>
      <c r="D49">
        <v>0</v>
      </c>
      <c r="E49">
        <v>0</v>
      </c>
    </row>
    <row r="50" spans="1:5" x14ac:dyDescent="0.25">
      <c r="A50" t="s">
        <v>361</v>
      </c>
      <c r="B50">
        <v>1000</v>
      </c>
      <c r="C50">
        <v>8475</v>
      </c>
      <c r="D50">
        <v>50</v>
      </c>
      <c r="E50">
        <v>500</v>
      </c>
    </row>
    <row r="51" spans="1:5" x14ac:dyDescent="0.25">
      <c r="A51" t="s">
        <v>382</v>
      </c>
      <c r="B51">
        <v>300</v>
      </c>
      <c r="C51">
        <v>1025</v>
      </c>
      <c r="D51">
        <v>0</v>
      </c>
      <c r="E51">
        <v>0</v>
      </c>
    </row>
    <row r="52" spans="1:5" x14ac:dyDescent="0.25">
      <c r="A52" t="s">
        <v>383</v>
      </c>
      <c r="B52">
        <v>7000</v>
      </c>
      <c r="C52">
        <v>21604</v>
      </c>
      <c r="D52">
        <v>0</v>
      </c>
      <c r="E52">
        <v>0</v>
      </c>
    </row>
    <row r="53" spans="1:5" x14ac:dyDescent="0.25">
      <c r="A53" t="s">
        <v>384</v>
      </c>
      <c r="B53">
        <v>5500</v>
      </c>
      <c r="C53">
        <v>15987</v>
      </c>
      <c r="D53">
        <v>0</v>
      </c>
      <c r="E53">
        <v>0</v>
      </c>
    </row>
    <row r="54" spans="1:5" x14ac:dyDescent="0.25">
      <c r="A54" t="s">
        <v>385</v>
      </c>
      <c r="B54">
        <v>6500</v>
      </c>
      <c r="C54">
        <v>15119</v>
      </c>
      <c r="D54">
        <v>0</v>
      </c>
      <c r="E54">
        <v>0</v>
      </c>
    </row>
    <row r="55" spans="1:5" x14ac:dyDescent="0.25">
      <c r="A55" t="s">
        <v>386</v>
      </c>
      <c r="B55">
        <v>6800</v>
      </c>
      <c r="C55">
        <v>14971</v>
      </c>
      <c r="D55">
        <v>0</v>
      </c>
      <c r="E55">
        <v>0</v>
      </c>
    </row>
    <row r="56" spans="1:5" x14ac:dyDescent="0.25">
      <c r="A56" t="s">
        <v>387</v>
      </c>
      <c r="B56">
        <v>7000</v>
      </c>
      <c r="C56">
        <v>22813</v>
      </c>
      <c r="D56">
        <v>0</v>
      </c>
      <c r="E56">
        <v>0</v>
      </c>
    </row>
    <row r="57" spans="1:5" x14ac:dyDescent="0.25">
      <c r="A57" t="s">
        <v>388</v>
      </c>
      <c r="B57">
        <v>700</v>
      </c>
      <c r="C57">
        <v>1272</v>
      </c>
      <c r="D57">
        <v>50</v>
      </c>
      <c r="E57">
        <v>350</v>
      </c>
    </row>
    <row r="58" spans="1:5" x14ac:dyDescent="0.25">
      <c r="A58" t="s">
        <v>389</v>
      </c>
      <c r="B58">
        <v>100</v>
      </c>
      <c r="C58">
        <v>164</v>
      </c>
      <c r="D58">
        <v>50</v>
      </c>
      <c r="E58">
        <v>50</v>
      </c>
    </row>
    <row r="59" spans="1:5" x14ac:dyDescent="0.25">
      <c r="A59" t="s">
        <v>390</v>
      </c>
      <c r="B59">
        <v>430</v>
      </c>
      <c r="C59">
        <v>1798</v>
      </c>
      <c r="D59">
        <v>50</v>
      </c>
      <c r="E59">
        <v>215</v>
      </c>
    </row>
    <row r="60" spans="1:5" x14ac:dyDescent="0.25">
      <c r="A60" t="s">
        <v>391</v>
      </c>
      <c r="B60">
        <v>80</v>
      </c>
      <c r="C60">
        <v>310</v>
      </c>
      <c r="D60">
        <v>50</v>
      </c>
      <c r="E60">
        <v>40</v>
      </c>
    </row>
    <row r="61" spans="1:5" x14ac:dyDescent="0.25">
      <c r="A61" t="s">
        <v>392</v>
      </c>
      <c r="B61">
        <v>60</v>
      </c>
      <c r="C61">
        <v>145</v>
      </c>
      <c r="D61">
        <v>50</v>
      </c>
      <c r="E61">
        <v>30</v>
      </c>
    </row>
    <row r="62" spans="1:5" x14ac:dyDescent="0.25">
      <c r="A62" t="s">
        <v>393</v>
      </c>
      <c r="B62">
        <v>220</v>
      </c>
      <c r="C62">
        <v>960</v>
      </c>
      <c r="D62">
        <v>50</v>
      </c>
      <c r="E62">
        <v>110</v>
      </c>
    </row>
    <row r="63" spans="1:5" x14ac:dyDescent="0.25">
      <c r="A63" t="s">
        <v>394</v>
      </c>
      <c r="B63">
        <v>660</v>
      </c>
      <c r="C63">
        <v>1929</v>
      </c>
      <c r="D63">
        <v>50</v>
      </c>
      <c r="E63">
        <v>330</v>
      </c>
    </row>
    <row r="64" spans="1:5" x14ac:dyDescent="0.25">
      <c r="A64" t="s">
        <v>395</v>
      </c>
      <c r="B64">
        <v>70</v>
      </c>
      <c r="C64">
        <v>462</v>
      </c>
      <c r="D64">
        <v>50</v>
      </c>
      <c r="E64">
        <v>35</v>
      </c>
    </row>
    <row r="65" spans="1:5" x14ac:dyDescent="0.25">
      <c r="A65" t="s">
        <v>396</v>
      </c>
      <c r="B65">
        <v>200</v>
      </c>
      <c r="C65">
        <v>816</v>
      </c>
      <c r="D65">
        <v>50</v>
      </c>
      <c r="E65">
        <v>100</v>
      </c>
    </row>
    <row r="66" spans="1:5" x14ac:dyDescent="0.25">
      <c r="A66" t="s">
        <v>397</v>
      </c>
      <c r="B66">
        <v>200</v>
      </c>
      <c r="C66">
        <v>656</v>
      </c>
      <c r="D66">
        <v>50</v>
      </c>
      <c r="E66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85B66-2517-4A9F-BB84-A76337DBBEA3}">
  <dimension ref="A1:H7"/>
  <sheetViews>
    <sheetView workbookViewId="0">
      <selection activeCell="N23" sqref="N23"/>
    </sheetView>
  </sheetViews>
  <sheetFormatPr defaultRowHeight="15" x14ac:dyDescent="0.25"/>
  <sheetData>
    <row r="1" spans="1:8" ht="15.75" thickBot="1" x14ac:dyDescent="0.3">
      <c r="A1" s="7"/>
    </row>
    <row r="2" spans="1:8" ht="15.75" thickBot="1" x14ac:dyDescent="0.3">
      <c r="A2" s="8"/>
      <c r="B2" s="8" t="s">
        <v>46</v>
      </c>
      <c r="C2" s="8" t="s">
        <v>398</v>
      </c>
      <c r="D2" s="8" t="s">
        <v>399</v>
      </c>
      <c r="E2" s="8" t="s">
        <v>400</v>
      </c>
      <c r="F2" s="8" t="s">
        <v>401</v>
      </c>
      <c r="G2" s="8" t="s">
        <v>402</v>
      </c>
      <c r="H2" s="8" t="s">
        <v>403</v>
      </c>
    </row>
    <row r="3" spans="1:8" ht="15" customHeight="1" x14ac:dyDescent="0.25">
      <c r="A3" s="13" t="s">
        <v>404</v>
      </c>
      <c r="B3" s="9">
        <v>2016</v>
      </c>
      <c r="C3" s="9">
        <v>35.1</v>
      </c>
      <c r="D3" s="9">
        <v>64.8</v>
      </c>
      <c r="E3" s="9">
        <v>59</v>
      </c>
      <c r="F3" s="9">
        <v>28.3</v>
      </c>
      <c r="G3" s="9">
        <v>95.6</v>
      </c>
      <c r="H3" s="9">
        <v>781.4</v>
      </c>
    </row>
    <row r="4" spans="1:8" x14ac:dyDescent="0.25">
      <c r="A4" s="14"/>
      <c r="B4" s="9">
        <v>2017</v>
      </c>
      <c r="C4" s="9">
        <v>79.900000000000006</v>
      </c>
      <c r="D4" s="9">
        <v>68.2</v>
      </c>
      <c r="E4" s="9">
        <v>84.5</v>
      </c>
      <c r="F4" s="9">
        <v>46</v>
      </c>
      <c r="G4" s="9">
        <v>54.9</v>
      </c>
      <c r="H4" s="9">
        <v>741.2</v>
      </c>
    </row>
    <row r="5" spans="1:8" x14ac:dyDescent="0.25">
      <c r="A5" s="9"/>
      <c r="B5" s="9"/>
      <c r="C5" s="9"/>
      <c r="D5" s="10"/>
      <c r="E5" s="10"/>
      <c r="F5" s="10"/>
      <c r="G5" s="9"/>
      <c r="H5" s="9"/>
    </row>
    <row r="6" spans="1:8" x14ac:dyDescent="0.25">
      <c r="A6" s="14" t="s">
        <v>405</v>
      </c>
      <c r="B6" s="9">
        <v>2016</v>
      </c>
      <c r="C6" s="9">
        <v>16.7</v>
      </c>
      <c r="D6" s="9">
        <v>16.8</v>
      </c>
      <c r="E6" s="9">
        <v>15.7</v>
      </c>
      <c r="F6" s="9">
        <v>10.4</v>
      </c>
      <c r="G6" s="9">
        <v>5.4</v>
      </c>
      <c r="H6" s="9">
        <v>10.01</v>
      </c>
    </row>
    <row r="7" spans="1:8" ht="15.75" thickBot="1" x14ac:dyDescent="0.3">
      <c r="A7" s="15"/>
      <c r="B7" s="11">
        <v>2017</v>
      </c>
      <c r="C7" s="11">
        <v>16.600000000000001</v>
      </c>
      <c r="D7" s="11">
        <v>15.5</v>
      </c>
      <c r="E7" s="11">
        <v>13.3</v>
      </c>
      <c r="F7" s="11">
        <v>12.1</v>
      </c>
      <c r="G7" s="11">
        <v>6.5</v>
      </c>
      <c r="H7" s="11">
        <v>10.33</v>
      </c>
    </row>
  </sheetData>
  <mergeCells count="2">
    <mergeCell ref="A3:A4"/>
    <mergeCell ref="A6:A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A0E69-0830-420B-8225-B3DC7BBF8D8D}">
  <dimension ref="A1:U51"/>
  <sheetViews>
    <sheetView topLeftCell="A28" workbookViewId="0">
      <selection activeCell="A51" sqref="A51"/>
    </sheetView>
  </sheetViews>
  <sheetFormatPr defaultRowHeight="15" x14ac:dyDescent="0.25"/>
  <cols>
    <col min="1" max="1" width="72.85546875" customWidth="1"/>
  </cols>
  <sheetData>
    <row r="1" spans="1:20" x14ac:dyDescent="0.25">
      <c r="A1" s="1" t="s">
        <v>165</v>
      </c>
    </row>
    <row r="2" spans="1:20" x14ac:dyDescent="0.25">
      <c r="A2" t="s">
        <v>23</v>
      </c>
      <c r="B2" s="1" t="s">
        <v>18</v>
      </c>
      <c r="C2" s="1"/>
      <c r="D2" s="1"/>
      <c r="E2" s="1" t="s">
        <v>11</v>
      </c>
      <c r="F2" s="1"/>
      <c r="G2" s="1"/>
      <c r="H2" s="1" t="s">
        <v>19</v>
      </c>
      <c r="I2" s="1"/>
      <c r="J2" s="1"/>
      <c r="K2" s="1" t="s">
        <v>20</v>
      </c>
      <c r="L2" s="1"/>
      <c r="M2" s="1"/>
      <c r="N2" s="1" t="s">
        <v>21</v>
      </c>
      <c r="O2" s="1"/>
      <c r="P2" s="1"/>
      <c r="Q2" s="1" t="s">
        <v>22</v>
      </c>
      <c r="R2" s="1"/>
      <c r="S2" s="1"/>
      <c r="T2" s="1"/>
    </row>
    <row r="3" spans="1:20" s="1" customFormat="1" x14ac:dyDescent="0.25">
      <c r="A3" s="1" t="s">
        <v>24</v>
      </c>
      <c r="B3" s="1" t="s">
        <v>25</v>
      </c>
      <c r="C3" s="1" t="s">
        <v>26</v>
      </c>
      <c r="D3" s="1" t="s">
        <v>27</v>
      </c>
      <c r="E3" s="1" t="s">
        <v>25</v>
      </c>
      <c r="F3" s="1" t="s">
        <v>26</v>
      </c>
      <c r="G3" s="1" t="s">
        <v>27</v>
      </c>
      <c r="H3" s="1" t="s">
        <v>25</v>
      </c>
      <c r="I3" s="1" t="s">
        <v>26</v>
      </c>
      <c r="J3" s="1" t="s">
        <v>27</v>
      </c>
      <c r="K3" s="1" t="s">
        <v>25</v>
      </c>
      <c r="L3" s="1" t="s">
        <v>26</v>
      </c>
      <c r="M3" s="1" t="s">
        <v>27</v>
      </c>
      <c r="N3" s="1" t="s">
        <v>25</v>
      </c>
      <c r="O3" s="1" t="s">
        <v>26</v>
      </c>
      <c r="P3" s="1" t="s">
        <v>27</v>
      </c>
      <c r="Q3" s="1" t="s">
        <v>25</v>
      </c>
      <c r="R3" s="1" t="s">
        <v>26</v>
      </c>
      <c r="S3" s="1" t="s">
        <v>27</v>
      </c>
    </row>
    <row r="4" spans="1:20" x14ac:dyDescent="0.25">
      <c r="A4" t="s">
        <v>116</v>
      </c>
      <c r="B4">
        <v>0.91</v>
      </c>
      <c r="C4" t="s">
        <v>47</v>
      </c>
      <c r="D4">
        <v>0.498</v>
      </c>
      <c r="E4">
        <v>3.67</v>
      </c>
      <c r="F4" t="s">
        <v>61</v>
      </c>
      <c r="G4" t="s">
        <v>29</v>
      </c>
      <c r="H4">
        <v>3.67</v>
      </c>
      <c r="I4" t="s">
        <v>61</v>
      </c>
      <c r="J4" t="s">
        <v>29</v>
      </c>
      <c r="K4">
        <v>2.31</v>
      </c>
      <c r="L4" t="s">
        <v>74</v>
      </c>
      <c r="M4" t="s">
        <v>29</v>
      </c>
      <c r="N4">
        <v>0.09</v>
      </c>
      <c r="O4" t="s">
        <v>87</v>
      </c>
      <c r="P4" t="s">
        <v>29</v>
      </c>
      <c r="Q4">
        <v>0.06</v>
      </c>
      <c r="R4" t="s">
        <v>100</v>
      </c>
      <c r="S4" t="s">
        <v>29</v>
      </c>
    </row>
    <row r="5" spans="1:20" x14ac:dyDescent="0.25">
      <c r="A5" t="s">
        <v>48</v>
      </c>
      <c r="B5">
        <v>0.38</v>
      </c>
      <c r="C5" t="s">
        <v>49</v>
      </c>
      <c r="D5" t="s">
        <v>29</v>
      </c>
      <c r="E5">
        <v>0.56000000000000005</v>
      </c>
      <c r="F5" t="s">
        <v>62</v>
      </c>
      <c r="G5" t="s">
        <v>29</v>
      </c>
      <c r="H5">
        <v>0.56000000000000005</v>
      </c>
      <c r="I5" t="s">
        <v>62</v>
      </c>
      <c r="J5" t="s">
        <v>29</v>
      </c>
      <c r="K5">
        <v>0.46</v>
      </c>
      <c r="L5" t="s">
        <v>75</v>
      </c>
      <c r="M5">
        <v>1E-3</v>
      </c>
      <c r="N5">
        <v>1.1599999999999999</v>
      </c>
      <c r="O5" t="s">
        <v>88</v>
      </c>
      <c r="P5">
        <v>0.80900000000000005</v>
      </c>
      <c r="Q5">
        <v>2.92</v>
      </c>
      <c r="R5" t="s">
        <v>101</v>
      </c>
      <c r="S5">
        <v>6.6000000000000003E-2</v>
      </c>
    </row>
    <row r="6" spans="1:20" x14ac:dyDescent="0.25">
      <c r="A6" t="s">
        <v>117</v>
      </c>
      <c r="B6">
        <v>0.33</v>
      </c>
      <c r="C6" t="s">
        <v>50</v>
      </c>
      <c r="D6" t="s">
        <v>29</v>
      </c>
      <c r="E6">
        <v>0.5</v>
      </c>
      <c r="F6" t="s">
        <v>63</v>
      </c>
      <c r="G6" t="s">
        <v>29</v>
      </c>
      <c r="H6">
        <v>0.5</v>
      </c>
      <c r="I6" t="s">
        <v>63</v>
      </c>
      <c r="J6" t="s">
        <v>29</v>
      </c>
      <c r="K6">
        <v>0.54</v>
      </c>
      <c r="L6" t="s">
        <v>76</v>
      </c>
      <c r="M6">
        <v>3.0000000000000001E-3</v>
      </c>
      <c r="N6">
        <v>0.61</v>
      </c>
      <c r="O6" t="s">
        <v>89</v>
      </c>
      <c r="P6">
        <v>0.42199999999999999</v>
      </c>
      <c r="Q6">
        <v>0.85</v>
      </c>
      <c r="R6" t="s">
        <v>102</v>
      </c>
      <c r="S6">
        <v>0.77400000000000002</v>
      </c>
    </row>
    <row r="7" spans="1:20" x14ac:dyDescent="0.25">
      <c r="A7" t="s">
        <v>124</v>
      </c>
      <c r="B7">
        <v>0.09</v>
      </c>
      <c r="C7" t="s">
        <v>51</v>
      </c>
      <c r="D7" t="s">
        <v>29</v>
      </c>
      <c r="E7">
        <v>0.18</v>
      </c>
      <c r="F7" t="s">
        <v>64</v>
      </c>
      <c r="G7" t="s">
        <v>29</v>
      </c>
      <c r="H7">
        <v>0.18</v>
      </c>
      <c r="I7" t="s">
        <v>64</v>
      </c>
      <c r="J7" t="s">
        <v>29</v>
      </c>
      <c r="K7">
        <v>0.17</v>
      </c>
      <c r="L7" t="s">
        <v>77</v>
      </c>
      <c r="M7" t="s">
        <v>29</v>
      </c>
      <c r="N7">
        <v>0.26</v>
      </c>
      <c r="O7" t="s">
        <v>90</v>
      </c>
      <c r="P7">
        <v>4.2000000000000003E-2</v>
      </c>
      <c r="Q7">
        <v>0.59</v>
      </c>
      <c r="R7" t="s">
        <v>103</v>
      </c>
      <c r="S7">
        <v>0.39600000000000002</v>
      </c>
    </row>
    <row r="8" spans="1:20" x14ac:dyDescent="0.25">
      <c r="A8" t="s">
        <v>118</v>
      </c>
      <c r="B8">
        <v>0.83</v>
      </c>
      <c r="C8" t="s">
        <v>52</v>
      </c>
      <c r="D8">
        <v>0.26</v>
      </c>
      <c r="E8">
        <v>0.87</v>
      </c>
      <c r="F8" t="s">
        <v>65</v>
      </c>
      <c r="G8" t="s">
        <v>29</v>
      </c>
      <c r="H8">
        <v>0.87</v>
      </c>
      <c r="I8" t="s">
        <v>65</v>
      </c>
      <c r="J8" t="s">
        <v>29</v>
      </c>
      <c r="K8">
        <v>0.85</v>
      </c>
      <c r="L8" t="s">
        <v>78</v>
      </c>
      <c r="M8">
        <v>0.441</v>
      </c>
      <c r="N8">
        <v>0.92</v>
      </c>
      <c r="O8" t="s">
        <v>91</v>
      </c>
      <c r="P8">
        <v>0.89700000000000002</v>
      </c>
      <c r="Q8">
        <v>0.78</v>
      </c>
      <c r="R8" t="s">
        <v>104</v>
      </c>
      <c r="S8">
        <v>0.67200000000000004</v>
      </c>
    </row>
    <row r="9" spans="1:20" x14ac:dyDescent="0.25">
      <c r="A9" t="s">
        <v>119</v>
      </c>
      <c r="B9">
        <v>1.04</v>
      </c>
      <c r="C9" t="s">
        <v>53</v>
      </c>
      <c r="D9">
        <v>0.872</v>
      </c>
      <c r="E9">
        <v>0.9</v>
      </c>
      <c r="F9" t="s">
        <v>66</v>
      </c>
      <c r="G9" t="s">
        <v>29</v>
      </c>
      <c r="H9">
        <v>0.9</v>
      </c>
      <c r="I9" t="s">
        <v>66</v>
      </c>
      <c r="J9" t="s">
        <v>29</v>
      </c>
      <c r="K9">
        <v>1.08</v>
      </c>
      <c r="L9" t="s">
        <v>79</v>
      </c>
      <c r="M9">
        <v>0.79900000000000004</v>
      </c>
      <c r="N9">
        <v>0.96</v>
      </c>
      <c r="O9" t="s">
        <v>92</v>
      </c>
      <c r="P9">
        <v>0.95899999999999996</v>
      </c>
      <c r="Q9">
        <v>0.53</v>
      </c>
      <c r="R9" t="s">
        <v>105</v>
      </c>
      <c r="S9">
        <v>0.435</v>
      </c>
    </row>
    <row r="10" spans="1:20" x14ac:dyDescent="0.25">
      <c r="A10" t="s">
        <v>324</v>
      </c>
      <c r="B10">
        <v>2.39</v>
      </c>
      <c r="C10" t="s">
        <v>54</v>
      </c>
      <c r="D10" t="s">
        <v>29</v>
      </c>
      <c r="E10">
        <v>2.27</v>
      </c>
      <c r="F10" t="s">
        <v>67</v>
      </c>
      <c r="G10" t="s">
        <v>29</v>
      </c>
      <c r="H10">
        <v>2.27</v>
      </c>
      <c r="I10" t="s">
        <v>67</v>
      </c>
      <c r="J10" t="s">
        <v>29</v>
      </c>
      <c r="K10">
        <v>3.48</v>
      </c>
      <c r="L10" t="s">
        <v>80</v>
      </c>
      <c r="M10" t="s">
        <v>29</v>
      </c>
      <c r="N10">
        <v>0.89</v>
      </c>
      <c r="O10" t="s">
        <v>93</v>
      </c>
      <c r="P10">
        <v>0.89700000000000002</v>
      </c>
      <c r="Q10">
        <v>0.34</v>
      </c>
      <c r="R10" t="s">
        <v>106</v>
      </c>
      <c r="S10">
        <v>0.19800000000000001</v>
      </c>
    </row>
    <row r="11" spans="1:20" x14ac:dyDescent="0.25">
      <c r="A11" t="s">
        <v>325</v>
      </c>
      <c r="B11">
        <v>1.34</v>
      </c>
      <c r="C11" t="s">
        <v>55</v>
      </c>
      <c r="D11">
        <v>0.20100000000000001</v>
      </c>
      <c r="E11">
        <v>1.34</v>
      </c>
      <c r="F11" t="s">
        <v>68</v>
      </c>
      <c r="G11" t="s">
        <v>29</v>
      </c>
      <c r="H11">
        <v>1.34</v>
      </c>
      <c r="I11" t="s">
        <v>68</v>
      </c>
      <c r="J11" t="s">
        <v>29</v>
      </c>
      <c r="K11">
        <v>1.67</v>
      </c>
      <c r="L11" t="s">
        <v>81</v>
      </c>
      <c r="M11">
        <v>7.8E-2</v>
      </c>
      <c r="N11">
        <v>0.78</v>
      </c>
      <c r="O11" t="s">
        <v>94</v>
      </c>
      <c r="P11">
        <v>0.77</v>
      </c>
      <c r="Q11">
        <v>0.71</v>
      </c>
      <c r="R11" t="s">
        <v>107</v>
      </c>
      <c r="S11">
        <v>0.67200000000000004</v>
      </c>
    </row>
    <row r="12" spans="1:20" x14ac:dyDescent="0.25">
      <c r="A12" t="s">
        <v>326</v>
      </c>
      <c r="B12">
        <v>0.71</v>
      </c>
      <c r="C12" t="s">
        <v>56</v>
      </c>
      <c r="D12">
        <v>0.13600000000000001</v>
      </c>
      <c r="E12">
        <v>0.89</v>
      </c>
      <c r="F12" t="s">
        <v>69</v>
      </c>
      <c r="G12" t="s">
        <v>29</v>
      </c>
      <c r="H12">
        <v>0.89</v>
      </c>
      <c r="I12" t="s">
        <v>69</v>
      </c>
      <c r="J12" t="s">
        <v>29</v>
      </c>
      <c r="K12">
        <v>1.1100000000000001</v>
      </c>
      <c r="L12" t="s">
        <v>82</v>
      </c>
      <c r="M12">
        <v>0.71499999999999997</v>
      </c>
      <c r="N12">
        <v>0.79</v>
      </c>
      <c r="O12" t="s">
        <v>95</v>
      </c>
      <c r="P12">
        <v>0.78300000000000003</v>
      </c>
      <c r="Q12">
        <v>0.49</v>
      </c>
      <c r="R12" t="s">
        <v>108</v>
      </c>
      <c r="S12">
        <v>0.39400000000000002</v>
      </c>
    </row>
    <row r="13" spans="1:20" x14ac:dyDescent="0.25">
      <c r="A13" t="s">
        <v>327</v>
      </c>
      <c r="B13">
        <v>0.97</v>
      </c>
      <c r="C13" t="s">
        <v>57</v>
      </c>
      <c r="D13">
        <v>0.91500000000000004</v>
      </c>
      <c r="E13">
        <v>1.23</v>
      </c>
      <c r="F13" t="s">
        <v>70</v>
      </c>
      <c r="G13" t="s">
        <v>29</v>
      </c>
      <c r="H13">
        <v>1.23</v>
      </c>
      <c r="I13" t="s">
        <v>70</v>
      </c>
      <c r="J13" t="s">
        <v>29</v>
      </c>
      <c r="K13">
        <v>1.35</v>
      </c>
      <c r="L13" t="s">
        <v>83</v>
      </c>
      <c r="M13">
        <v>0.33100000000000002</v>
      </c>
      <c r="N13">
        <v>1.0900000000000001</v>
      </c>
      <c r="O13" t="s">
        <v>96</v>
      </c>
      <c r="P13">
        <v>0.92700000000000005</v>
      </c>
      <c r="Q13">
        <v>1.57</v>
      </c>
      <c r="R13" t="s">
        <v>109</v>
      </c>
      <c r="S13">
        <v>0.60499999999999998</v>
      </c>
    </row>
    <row r="14" spans="1:20" x14ac:dyDescent="0.25">
      <c r="A14" t="s">
        <v>328</v>
      </c>
      <c r="B14">
        <v>1.24</v>
      </c>
      <c r="C14" t="s">
        <v>58</v>
      </c>
      <c r="D14">
        <v>0.504</v>
      </c>
      <c r="E14">
        <v>1.04</v>
      </c>
      <c r="F14" t="s">
        <v>71</v>
      </c>
      <c r="G14" t="s">
        <v>29</v>
      </c>
      <c r="H14">
        <v>1.04</v>
      </c>
      <c r="I14" t="s">
        <v>71</v>
      </c>
      <c r="J14" t="s">
        <v>29</v>
      </c>
      <c r="K14">
        <v>0.84</v>
      </c>
      <c r="L14" t="s">
        <v>84</v>
      </c>
      <c r="M14">
        <v>0.67600000000000005</v>
      </c>
      <c r="N14">
        <v>0.39</v>
      </c>
      <c r="O14" t="s">
        <v>97</v>
      </c>
      <c r="P14">
        <v>0.44500000000000001</v>
      </c>
      <c r="Q14">
        <v>2.21</v>
      </c>
      <c r="R14" t="s">
        <v>110</v>
      </c>
      <c r="S14">
        <v>0.49399999999999999</v>
      </c>
    </row>
    <row r="15" spans="1:20" x14ac:dyDescent="0.25">
      <c r="A15" t="s">
        <v>329</v>
      </c>
      <c r="B15">
        <v>1.39</v>
      </c>
      <c r="C15" t="s">
        <v>59</v>
      </c>
      <c r="D15">
        <v>0.33</v>
      </c>
      <c r="E15">
        <v>1.1499999999999999</v>
      </c>
      <c r="F15" t="s">
        <v>72</v>
      </c>
      <c r="G15">
        <v>0.184</v>
      </c>
      <c r="H15">
        <v>1.1499999999999999</v>
      </c>
      <c r="I15" t="s">
        <v>72</v>
      </c>
      <c r="J15">
        <v>0.184</v>
      </c>
      <c r="K15">
        <v>0.88</v>
      </c>
      <c r="L15" t="s">
        <v>85</v>
      </c>
      <c r="M15">
        <v>0.76300000000000001</v>
      </c>
      <c r="N15">
        <v>0.79</v>
      </c>
      <c r="O15" t="s">
        <v>98</v>
      </c>
      <c r="P15">
        <v>0.85</v>
      </c>
      <c r="Q15">
        <v>0.93</v>
      </c>
      <c r="R15" t="s">
        <v>111</v>
      </c>
      <c r="S15">
        <v>0.95099999999999996</v>
      </c>
    </row>
    <row r="16" spans="1:20" x14ac:dyDescent="0.25">
      <c r="A16" t="s">
        <v>37</v>
      </c>
    </row>
    <row r="17" spans="1:20" x14ac:dyDescent="0.25">
      <c r="A17" t="s">
        <v>38</v>
      </c>
      <c r="B17">
        <v>0.42</v>
      </c>
      <c r="E17">
        <v>0.33</v>
      </c>
      <c r="H17">
        <v>0.33</v>
      </c>
      <c r="K17">
        <v>0.52</v>
      </c>
      <c r="N17">
        <v>2.66</v>
      </c>
      <c r="Q17">
        <v>2.16</v>
      </c>
    </row>
    <row r="18" spans="1:20" x14ac:dyDescent="0.25">
      <c r="A18" t="s">
        <v>39</v>
      </c>
      <c r="B18">
        <v>0.13</v>
      </c>
      <c r="E18">
        <v>0.12</v>
      </c>
      <c r="H18">
        <v>0.12</v>
      </c>
      <c r="K18">
        <v>0.13</v>
      </c>
      <c r="N18">
        <v>0</v>
      </c>
      <c r="Q18">
        <v>0</v>
      </c>
    </row>
    <row r="19" spans="1:20" x14ac:dyDescent="0.25">
      <c r="A19" t="s">
        <v>41</v>
      </c>
      <c r="B19">
        <v>0.23</v>
      </c>
      <c r="E19">
        <v>0.27</v>
      </c>
      <c r="H19">
        <v>0.27</v>
      </c>
      <c r="K19">
        <v>0.2</v>
      </c>
      <c r="N19">
        <v>65</v>
      </c>
      <c r="Q19">
        <v>65</v>
      </c>
    </row>
    <row r="20" spans="1:20" x14ac:dyDescent="0.25">
      <c r="A20" t="s">
        <v>42</v>
      </c>
      <c r="B20">
        <v>65</v>
      </c>
      <c r="E20">
        <v>65</v>
      </c>
      <c r="H20">
        <v>65</v>
      </c>
      <c r="K20">
        <v>65</v>
      </c>
      <c r="N20">
        <v>378</v>
      </c>
      <c r="Q20">
        <v>378</v>
      </c>
    </row>
    <row r="21" spans="1:20" x14ac:dyDescent="0.25">
      <c r="A21" t="s">
        <v>44</v>
      </c>
      <c r="B21">
        <v>378</v>
      </c>
      <c r="E21">
        <v>378</v>
      </c>
      <c r="H21">
        <v>378</v>
      </c>
      <c r="K21">
        <v>378</v>
      </c>
      <c r="N21" t="s">
        <v>99</v>
      </c>
      <c r="Q21" t="s">
        <v>112</v>
      </c>
    </row>
    <row r="22" spans="1:20" x14ac:dyDescent="0.25">
      <c r="A22" t="s">
        <v>45</v>
      </c>
      <c r="B22" t="s">
        <v>60</v>
      </c>
      <c r="E22" t="s">
        <v>73</v>
      </c>
      <c r="H22" t="s">
        <v>73</v>
      </c>
      <c r="K22" t="s">
        <v>86</v>
      </c>
    </row>
    <row r="24" spans="1:20" x14ac:dyDescent="0.25">
      <c r="A24" s="1" t="s">
        <v>166</v>
      </c>
      <c r="C24" t="s">
        <v>113</v>
      </c>
      <c r="D24" s="4" t="s">
        <v>126</v>
      </c>
      <c r="F24" t="s">
        <v>113</v>
      </c>
      <c r="G24" t="s">
        <v>126</v>
      </c>
      <c r="I24" t="s">
        <v>113</v>
      </c>
      <c r="J24" t="s">
        <v>126</v>
      </c>
      <c r="L24" t="s">
        <v>113</v>
      </c>
      <c r="M24" t="s">
        <v>126</v>
      </c>
      <c r="O24" t="s">
        <v>113</v>
      </c>
      <c r="P24" t="s">
        <v>126</v>
      </c>
      <c r="R24" t="s">
        <v>113</v>
      </c>
      <c r="S24" t="s">
        <v>126</v>
      </c>
    </row>
    <row r="25" spans="1:20" x14ac:dyDescent="0.25">
      <c r="A25" t="s">
        <v>114</v>
      </c>
      <c r="C25">
        <v>0.99</v>
      </c>
      <c r="D25">
        <v>0.61</v>
      </c>
      <c r="F25">
        <v>0.18</v>
      </c>
      <c r="G25">
        <v>0.91</v>
      </c>
      <c r="I25">
        <v>0.34</v>
      </c>
      <c r="J25">
        <v>0.84</v>
      </c>
      <c r="L25">
        <v>0.19</v>
      </c>
      <c r="M25">
        <v>0.91</v>
      </c>
      <c r="O25">
        <v>0.62</v>
      </c>
      <c r="P25">
        <v>0.73</v>
      </c>
      <c r="R25">
        <v>0.67</v>
      </c>
      <c r="S25">
        <v>0.72</v>
      </c>
    </row>
    <row r="29" spans="1:20" x14ac:dyDescent="0.25">
      <c r="A29" s="1" t="s">
        <v>167</v>
      </c>
    </row>
    <row r="30" spans="1:20" x14ac:dyDescent="0.25">
      <c r="A30" t="s">
        <v>23</v>
      </c>
      <c r="B30" s="1" t="s">
        <v>18</v>
      </c>
      <c r="C30" s="1"/>
      <c r="D30" s="1"/>
      <c r="E30" s="1" t="s">
        <v>11</v>
      </c>
      <c r="F30" s="1"/>
      <c r="G30" s="1"/>
      <c r="H30" s="1" t="s">
        <v>19</v>
      </c>
      <c r="I30" s="1"/>
      <c r="J30" s="1"/>
      <c r="K30" s="1" t="s">
        <v>20</v>
      </c>
      <c r="L30" s="1"/>
      <c r="M30" s="1"/>
      <c r="N30" s="1" t="s">
        <v>21</v>
      </c>
      <c r="O30" s="1"/>
      <c r="P30" s="1"/>
      <c r="Q30" s="1" t="s">
        <v>22</v>
      </c>
      <c r="R30" s="1"/>
      <c r="S30" s="1"/>
      <c r="T30" s="1"/>
    </row>
    <row r="31" spans="1:20" s="1" customFormat="1" x14ac:dyDescent="0.25">
      <c r="A31" s="1" t="s">
        <v>24</v>
      </c>
      <c r="B31" s="1" t="s">
        <v>25</v>
      </c>
      <c r="C31" s="1" t="s">
        <v>26</v>
      </c>
      <c r="D31" s="1" t="s">
        <v>27</v>
      </c>
      <c r="E31" s="1" t="s">
        <v>25</v>
      </c>
      <c r="F31" s="1" t="s">
        <v>26</v>
      </c>
      <c r="G31" s="1" t="s">
        <v>27</v>
      </c>
      <c r="H31" s="1" t="s">
        <v>25</v>
      </c>
      <c r="I31" s="1" t="s">
        <v>26</v>
      </c>
      <c r="J31" s="1" t="s">
        <v>27</v>
      </c>
      <c r="K31" s="1" t="s">
        <v>25</v>
      </c>
      <c r="L31" s="1" t="s">
        <v>26</v>
      </c>
      <c r="M31" s="1" t="s">
        <v>27</v>
      </c>
      <c r="N31" s="1" t="s">
        <v>25</v>
      </c>
      <c r="O31" s="1" t="s">
        <v>26</v>
      </c>
      <c r="P31" s="1" t="s">
        <v>27</v>
      </c>
      <c r="Q31" s="1" t="s">
        <v>25</v>
      </c>
      <c r="R31" s="1" t="s">
        <v>26</v>
      </c>
      <c r="S31" s="1" t="s">
        <v>27</v>
      </c>
    </row>
    <row r="32" spans="1:20" x14ac:dyDescent="0.25">
      <c r="A32" t="s">
        <v>28</v>
      </c>
      <c r="B32">
        <v>0.73</v>
      </c>
      <c r="C32" t="s">
        <v>132</v>
      </c>
      <c r="D32">
        <v>1.0999999999999999E-2</v>
      </c>
      <c r="E32">
        <v>3.1</v>
      </c>
      <c r="F32" t="s">
        <v>128</v>
      </c>
      <c r="G32" t="s">
        <v>29</v>
      </c>
      <c r="H32">
        <v>0.79</v>
      </c>
      <c r="I32" t="s">
        <v>135</v>
      </c>
      <c r="J32">
        <v>0.317</v>
      </c>
      <c r="K32">
        <v>1.79</v>
      </c>
      <c r="L32" t="s">
        <v>143</v>
      </c>
      <c r="M32" t="s">
        <v>29</v>
      </c>
      <c r="N32">
        <v>0.11</v>
      </c>
      <c r="O32" t="s">
        <v>150</v>
      </c>
      <c r="P32" t="s">
        <v>29</v>
      </c>
      <c r="Q32">
        <v>0.08</v>
      </c>
      <c r="R32" t="s">
        <v>157</v>
      </c>
      <c r="S32" t="s">
        <v>29</v>
      </c>
    </row>
    <row r="33" spans="1:21" x14ac:dyDescent="0.25">
      <c r="A33" t="s">
        <v>48</v>
      </c>
      <c r="B33">
        <v>0.62</v>
      </c>
      <c r="C33" t="s">
        <v>133</v>
      </c>
      <c r="D33">
        <v>1E-3</v>
      </c>
      <c r="E33">
        <v>0.81</v>
      </c>
      <c r="F33" t="s">
        <v>129</v>
      </c>
      <c r="G33">
        <v>0.11700000000000001</v>
      </c>
      <c r="H33">
        <v>0.41</v>
      </c>
      <c r="I33" t="s">
        <v>136</v>
      </c>
      <c r="J33" t="s">
        <v>29</v>
      </c>
      <c r="K33">
        <v>0.83</v>
      </c>
      <c r="L33" t="s">
        <v>144</v>
      </c>
      <c r="M33">
        <v>0.192</v>
      </c>
      <c r="N33">
        <v>0.8</v>
      </c>
      <c r="O33" t="s">
        <v>151</v>
      </c>
      <c r="P33">
        <v>0.39400000000000002</v>
      </c>
      <c r="Q33">
        <v>1.58</v>
      </c>
      <c r="R33" t="s">
        <v>158</v>
      </c>
      <c r="S33">
        <v>6.4000000000000001E-2</v>
      </c>
    </row>
    <row r="34" spans="1:21" x14ac:dyDescent="0.25">
      <c r="A34" t="s">
        <v>117</v>
      </c>
      <c r="B34">
        <v>0.34</v>
      </c>
      <c r="C34" t="s">
        <v>30</v>
      </c>
      <c r="D34" t="s">
        <v>29</v>
      </c>
      <c r="E34">
        <v>0.48</v>
      </c>
      <c r="F34" t="s">
        <v>120</v>
      </c>
      <c r="G34" t="s">
        <v>29</v>
      </c>
      <c r="H34">
        <v>0.27</v>
      </c>
      <c r="I34" t="s">
        <v>137</v>
      </c>
      <c r="J34" t="s">
        <v>29</v>
      </c>
      <c r="K34">
        <v>0.56999999999999995</v>
      </c>
      <c r="L34" t="s">
        <v>31</v>
      </c>
      <c r="M34" t="s">
        <v>29</v>
      </c>
      <c r="N34">
        <v>0.59</v>
      </c>
      <c r="O34" t="s">
        <v>152</v>
      </c>
      <c r="P34">
        <v>0.22900000000000001</v>
      </c>
      <c r="Q34">
        <v>0.57999999999999996</v>
      </c>
      <c r="R34" t="s">
        <v>159</v>
      </c>
      <c r="S34">
        <v>0.193</v>
      </c>
    </row>
    <row r="35" spans="1:21" x14ac:dyDescent="0.25">
      <c r="A35" t="s">
        <v>124</v>
      </c>
      <c r="B35">
        <v>0.15</v>
      </c>
      <c r="C35" t="s">
        <v>32</v>
      </c>
      <c r="D35" t="s">
        <v>29</v>
      </c>
      <c r="E35">
        <v>0.28999999999999998</v>
      </c>
      <c r="F35" t="s">
        <v>130</v>
      </c>
      <c r="G35" t="s">
        <v>29</v>
      </c>
      <c r="H35">
        <v>0.16</v>
      </c>
      <c r="I35" t="s">
        <v>138</v>
      </c>
      <c r="J35" t="s">
        <v>29</v>
      </c>
      <c r="K35">
        <v>0.35</v>
      </c>
      <c r="L35" t="s">
        <v>145</v>
      </c>
      <c r="M35" t="s">
        <v>29</v>
      </c>
      <c r="N35">
        <v>0.25</v>
      </c>
      <c r="O35" t="s">
        <v>33</v>
      </c>
      <c r="P35">
        <v>2E-3</v>
      </c>
      <c r="Q35">
        <v>0.33</v>
      </c>
      <c r="R35" t="s">
        <v>160</v>
      </c>
      <c r="S35">
        <v>8.9999999999999993E-3</v>
      </c>
    </row>
    <row r="36" spans="1:21" x14ac:dyDescent="0.25">
      <c r="A36" t="s">
        <v>118</v>
      </c>
      <c r="B36">
        <v>0.94</v>
      </c>
      <c r="C36" t="s">
        <v>34</v>
      </c>
      <c r="D36">
        <v>0.61199999999999999</v>
      </c>
      <c r="E36">
        <v>0.99</v>
      </c>
      <c r="F36" t="s">
        <v>121</v>
      </c>
      <c r="G36">
        <v>0.91500000000000004</v>
      </c>
      <c r="H36">
        <v>0.96</v>
      </c>
      <c r="I36" t="s">
        <v>139</v>
      </c>
      <c r="J36">
        <v>0.89800000000000002</v>
      </c>
      <c r="K36">
        <v>1.06</v>
      </c>
      <c r="L36" t="s">
        <v>146</v>
      </c>
      <c r="M36">
        <v>0.68400000000000005</v>
      </c>
      <c r="N36">
        <v>0.8</v>
      </c>
      <c r="O36" t="s">
        <v>153</v>
      </c>
      <c r="P36">
        <v>0.60599999999999998</v>
      </c>
      <c r="Q36">
        <v>0.63</v>
      </c>
      <c r="R36" t="s">
        <v>161</v>
      </c>
      <c r="S36">
        <v>0.26300000000000001</v>
      </c>
    </row>
    <row r="37" spans="1:21" x14ac:dyDescent="0.25">
      <c r="A37" t="s">
        <v>326</v>
      </c>
      <c r="B37">
        <v>0.78</v>
      </c>
      <c r="C37" t="s">
        <v>35</v>
      </c>
      <c r="D37">
        <v>0.157</v>
      </c>
      <c r="E37">
        <v>0.89</v>
      </c>
      <c r="F37" t="s">
        <v>122</v>
      </c>
      <c r="G37">
        <v>0.42699999999999999</v>
      </c>
      <c r="H37">
        <v>0.83</v>
      </c>
      <c r="I37" t="s">
        <v>140</v>
      </c>
      <c r="J37">
        <v>0.67900000000000005</v>
      </c>
      <c r="K37">
        <v>1.02</v>
      </c>
      <c r="L37" t="s">
        <v>147</v>
      </c>
      <c r="M37">
        <v>0.92100000000000004</v>
      </c>
      <c r="N37">
        <v>0.53</v>
      </c>
      <c r="O37" t="s">
        <v>154</v>
      </c>
      <c r="P37">
        <v>0.313</v>
      </c>
      <c r="Q37">
        <v>0.78</v>
      </c>
      <c r="R37" t="s">
        <v>162</v>
      </c>
      <c r="S37">
        <v>0.67600000000000005</v>
      </c>
    </row>
    <row r="38" spans="1:21" x14ac:dyDescent="0.25">
      <c r="A38" t="s">
        <v>327</v>
      </c>
      <c r="B38">
        <v>1.32</v>
      </c>
      <c r="C38" t="s">
        <v>36</v>
      </c>
      <c r="D38">
        <v>0.121</v>
      </c>
      <c r="E38">
        <v>1.44</v>
      </c>
      <c r="F38" t="s">
        <v>123</v>
      </c>
      <c r="G38">
        <v>1.6E-2</v>
      </c>
      <c r="H38">
        <v>1.77</v>
      </c>
      <c r="I38" t="s">
        <v>141</v>
      </c>
      <c r="J38">
        <v>0.218</v>
      </c>
      <c r="K38">
        <v>1.43</v>
      </c>
      <c r="L38" t="s">
        <v>148</v>
      </c>
      <c r="M38">
        <v>0.105</v>
      </c>
      <c r="N38">
        <v>0.95</v>
      </c>
      <c r="O38" t="s">
        <v>155</v>
      </c>
      <c r="P38">
        <v>0.94</v>
      </c>
      <c r="Q38">
        <v>1.65</v>
      </c>
      <c r="R38" t="s">
        <v>163</v>
      </c>
      <c r="S38">
        <v>0.40100000000000002</v>
      </c>
    </row>
    <row r="39" spans="1:21" x14ac:dyDescent="0.25">
      <c r="A39" s="1" t="s">
        <v>37</v>
      </c>
    </row>
    <row r="40" spans="1:21" x14ac:dyDescent="0.25">
      <c r="A40" t="s">
        <v>38</v>
      </c>
      <c r="B40">
        <v>0.48</v>
      </c>
      <c r="E40">
        <v>0.39</v>
      </c>
      <c r="H40">
        <v>2.08</v>
      </c>
      <c r="K40">
        <v>0.6</v>
      </c>
      <c r="N40">
        <v>2.48</v>
      </c>
      <c r="Q40">
        <v>2.54</v>
      </c>
    </row>
    <row r="41" spans="1:21" x14ac:dyDescent="0.25">
      <c r="A41" t="s">
        <v>39</v>
      </c>
      <c r="B41">
        <v>0.13</v>
      </c>
      <c r="E41">
        <v>0.13</v>
      </c>
      <c r="H41">
        <v>0</v>
      </c>
      <c r="K41">
        <v>0.12</v>
      </c>
      <c r="N41">
        <v>0</v>
      </c>
      <c r="Q41">
        <v>0</v>
      </c>
    </row>
    <row r="42" spans="1:21" x14ac:dyDescent="0.25">
      <c r="A42" t="s">
        <v>41</v>
      </c>
      <c r="B42">
        <v>0.22</v>
      </c>
      <c r="E42">
        <v>0.25</v>
      </c>
      <c r="H42">
        <v>65</v>
      </c>
      <c r="K42">
        <v>0.17</v>
      </c>
      <c r="N42">
        <v>65</v>
      </c>
      <c r="Q42">
        <v>65</v>
      </c>
    </row>
    <row r="43" spans="1:21" x14ac:dyDescent="0.25">
      <c r="A43" t="s">
        <v>42</v>
      </c>
      <c r="B43">
        <v>65</v>
      </c>
      <c r="E43">
        <v>65</v>
      </c>
      <c r="H43">
        <v>378</v>
      </c>
      <c r="K43">
        <v>65</v>
      </c>
      <c r="N43">
        <v>378</v>
      </c>
      <c r="Q43">
        <v>378</v>
      </c>
    </row>
    <row r="44" spans="1:21" x14ac:dyDescent="0.25">
      <c r="A44" t="s">
        <v>44</v>
      </c>
      <c r="B44">
        <v>378</v>
      </c>
      <c r="E44">
        <v>378</v>
      </c>
      <c r="H44" t="s">
        <v>142</v>
      </c>
      <c r="K44">
        <v>378</v>
      </c>
      <c r="N44" t="s">
        <v>156</v>
      </c>
      <c r="Q44" t="s">
        <v>164</v>
      </c>
    </row>
    <row r="45" spans="1:21" x14ac:dyDescent="0.25">
      <c r="A45" t="s">
        <v>45</v>
      </c>
      <c r="B45" t="s">
        <v>134</v>
      </c>
      <c r="E45" t="s">
        <v>131</v>
      </c>
      <c r="K45" t="s">
        <v>149</v>
      </c>
    </row>
    <row r="47" spans="1:21" x14ac:dyDescent="0.25">
      <c r="A47" s="1" t="s">
        <v>166</v>
      </c>
      <c r="C47" t="s">
        <v>113</v>
      </c>
      <c r="D47" s="4" t="s">
        <v>126</v>
      </c>
      <c r="F47" t="s">
        <v>113</v>
      </c>
      <c r="G47" t="s">
        <v>126</v>
      </c>
      <c r="I47" t="s">
        <v>113</v>
      </c>
      <c r="J47" t="s">
        <v>126</v>
      </c>
      <c r="L47" t="s">
        <v>113</v>
      </c>
      <c r="M47" t="s">
        <v>126</v>
      </c>
      <c r="O47" t="s">
        <v>113</v>
      </c>
      <c r="P47" t="s">
        <v>126</v>
      </c>
      <c r="R47" t="s">
        <v>113</v>
      </c>
      <c r="S47" t="s">
        <v>126</v>
      </c>
    </row>
    <row r="48" spans="1:21" x14ac:dyDescent="0.25">
      <c r="A48" t="s">
        <v>46</v>
      </c>
      <c r="C48">
        <v>10.232100000000001</v>
      </c>
      <c r="D48">
        <v>1.3799999999999999E-3</v>
      </c>
      <c r="F48">
        <v>2.3875000000000002</v>
      </c>
      <c r="G48">
        <v>0.122309</v>
      </c>
      <c r="I48">
        <v>18.163900000000002</v>
      </c>
      <c r="J48" s="4">
        <v>2.0270000000000001E-5</v>
      </c>
      <c r="L48">
        <v>1.6678999999999999</v>
      </c>
      <c r="M48">
        <v>0.19650000000000001</v>
      </c>
      <c r="O48">
        <v>0.72660999999999998</v>
      </c>
      <c r="P48">
        <v>0.39400000000000002</v>
      </c>
      <c r="R48">
        <v>3.3782000000000001</v>
      </c>
      <c r="S48">
        <v>6.6059999999999994E-2</v>
      </c>
      <c r="U48" t="s">
        <v>127</v>
      </c>
    </row>
    <row r="49" spans="1:19" x14ac:dyDescent="0.25">
      <c r="A49" t="s">
        <v>115</v>
      </c>
      <c r="C49">
        <v>8.5266000000000002</v>
      </c>
      <c r="D49">
        <v>1.4080000000000001E-2</v>
      </c>
      <c r="F49">
        <v>10.7318</v>
      </c>
      <c r="G49">
        <v>4.6730000000000001E-3</v>
      </c>
      <c r="I49">
        <v>2.8517999999999999</v>
      </c>
      <c r="J49">
        <v>0.24030000000000001</v>
      </c>
      <c r="L49">
        <v>3.2433999999999998</v>
      </c>
      <c r="M49">
        <v>0.1976</v>
      </c>
      <c r="O49">
        <v>1.23699</v>
      </c>
      <c r="P49">
        <v>0.53879999999999995</v>
      </c>
      <c r="R49">
        <v>1.5840000000000001</v>
      </c>
      <c r="S49">
        <v>0.45294000000000001</v>
      </c>
    </row>
    <row r="51" spans="1:19" x14ac:dyDescent="0.25">
      <c r="A51" s="12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9368A-EB9C-4CEE-B62B-89E9060FF11A}">
  <dimension ref="A1:S27"/>
  <sheetViews>
    <sheetView workbookViewId="0">
      <selection activeCell="A31" sqref="A31"/>
    </sheetView>
  </sheetViews>
  <sheetFormatPr defaultRowHeight="15" x14ac:dyDescent="0.25"/>
  <cols>
    <col min="1" max="1" width="56.140625" customWidth="1"/>
  </cols>
  <sheetData>
    <row r="1" spans="1:19" x14ac:dyDescent="0.25">
      <c r="A1" s="1" t="s">
        <v>306</v>
      </c>
    </row>
    <row r="2" spans="1:19" s="1" customFormat="1" x14ac:dyDescent="0.25">
      <c r="B2" s="1" t="s">
        <v>18</v>
      </c>
      <c r="E2" s="1" t="s">
        <v>11</v>
      </c>
      <c r="H2" s="1" t="s">
        <v>19</v>
      </c>
      <c r="K2" s="1" t="s">
        <v>20</v>
      </c>
      <c r="N2" s="1" t="s">
        <v>21</v>
      </c>
      <c r="Q2" s="1" t="s">
        <v>22</v>
      </c>
    </row>
    <row r="3" spans="1:19" s="1" customFormat="1" x14ac:dyDescent="0.25">
      <c r="A3" s="1" t="s">
        <v>24</v>
      </c>
      <c r="B3" s="1" t="s">
        <v>25</v>
      </c>
      <c r="C3" s="1" t="s">
        <v>26</v>
      </c>
      <c r="D3" s="1" t="s">
        <v>27</v>
      </c>
      <c r="E3" s="1" t="s">
        <v>25</v>
      </c>
      <c r="F3" s="1" t="s">
        <v>26</v>
      </c>
      <c r="G3" s="1" t="s">
        <v>27</v>
      </c>
      <c r="H3" s="1" t="s">
        <v>25</v>
      </c>
      <c r="I3" s="1" t="s">
        <v>26</v>
      </c>
      <c r="J3" s="1" t="s">
        <v>27</v>
      </c>
      <c r="K3" s="1" t="s">
        <v>25</v>
      </c>
      <c r="L3" s="1" t="s">
        <v>26</v>
      </c>
      <c r="M3" s="1" t="s">
        <v>27</v>
      </c>
      <c r="N3" s="1" t="s">
        <v>25</v>
      </c>
      <c r="O3" s="1" t="s">
        <v>26</v>
      </c>
      <c r="P3" s="1" t="s">
        <v>27</v>
      </c>
      <c r="Q3" s="1" t="s">
        <v>25</v>
      </c>
      <c r="R3" s="1" t="s">
        <v>26</v>
      </c>
      <c r="S3" s="1" t="s">
        <v>27</v>
      </c>
    </row>
    <row r="4" spans="1:19" x14ac:dyDescent="0.25">
      <c r="A4" t="s">
        <v>116</v>
      </c>
      <c r="B4">
        <v>0.54</v>
      </c>
      <c r="C4" t="s">
        <v>168</v>
      </c>
      <c r="D4">
        <v>2.1000000000000001E-2</v>
      </c>
      <c r="E4">
        <v>2.91</v>
      </c>
      <c r="F4" t="s">
        <v>181</v>
      </c>
      <c r="G4" t="s">
        <v>29</v>
      </c>
      <c r="H4">
        <v>0.23</v>
      </c>
      <c r="I4" t="s">
        <v>194</v>
      </c>
      <c r="J4">
        <v>0.01</v>
      </c>
      <c r="K4">
        <v>1.87</v>
      </c>
      <c r="L4" t="s">
        <v>207</v>
      </c>
      <c r="M4">
        <v>1.2E-2</v>
      </c>
      <c r="N4">
        <v>0.1</v>
      </c>
      <c r="O4" t="s">
        <v>220</v>
      </c>
      <c r="P4" t="s">
        <v>29</v>
      </c>
      <c r="Q4">
        <v>0.2</v>
      </c>
      <c r="R4" t="s">
        <v>233</v>
      </c>
      <c r="S4">
        <v>3.1E-2</v>
      </c>
    </row>
    <row r="5" spans="1:19" x14ac:dyDescent="0.25">
      <c r="A5" t="s">
        <v>117</v>
      </c>
      <c r="B5">
        <v>0.39</v>
      </c>
      <c r="C5" t="s">
        <v>169</v>
      </c>
      <c r="D5" t="s">
        <v>29</v>
      </c>
      <c r="E5">
        <v>0.46</v>
      </c>
      <c r="F5" t="s">
        <v>182</v>
      </c>
      <c r="G5" t="s">
        <v>29</v>
      </c>
      <c r="H5">
        <v>0.54</v>
      </c>
      <c r="I5" t="s">
        <v>195</v>
      </c>
      <c r="J5">
        <v>0.38300000000000001</v>
      </c>
      <c r="K5">
        <v>0.44</v>
      </c>
      <c r="L5" t="s">
        <v>208</v>
      </c>
      <c r="M5">
        <v>7.0000000000000001E-3</v>
      </c>
      <c r="N5">
        <v>0.5</v>
      </c>
      <c r="O5" t="s">
        <v>221</v>
      </c>
      <c r="P5">
        <v>0.39800000000000002</v>
      </c>
      <c r="Q5">
        <v>0.3</v>
      </c>
      <c r="R5" t="s">
        <v>234</v>
      </c>
      <c r="S5">
        <v>0.23599999999999999</v>
      </c>
    </row>
    <row r="6" spans="1:19" x14ac:dyDescent="0.25">
      <c r="A6" t="s">
        <v>124</v>
      </c>
      <c r="B6">
        <v>0.16</v>
      </c>
      <c r="C6" t="s">
        <v>170</v>
      </c>
      <c r="D6" t="s">
        <v>29</v>
      </c>
      <c r="E6">
        <v>0.24</v>
      </c>
      <c r="F6" t="s">
        <v>183</v>
      </c>
      <c r="G6" t="s">
        <v>29</v>
      </c>
      <c r="H6">
        <v>0.31</v>
      </c>
      <c r="I6" t="s">
        <v>196</v>
      </c>
      <c r="J6">
        <v>8.2000000000000003E-2</v>
      </c>
      <c r="K6">
        <v>0.26</v>
      </c>
      <c r="L6" t="s">
        <v>209</v>
      </c>
      <c r="M6" t="s">
        <v>29</v>
      </c>
      <c r="N6">
        <v>0.21</v>
      </c>
      <c r="O6" t="s">
        <v>222</v>
      </c>
      <c r="P6">
        <v>8.6999999999999994E-2</v>
      </c>
      <c r="Q6">
        <v>0.2</v>
      </c>
      <c r="R6" t="s">
        <v>235</v>
      </c>
      <c r="S6">
        <v>9.8000000000000004E-2</v>
      </c>
    </row>
    <row r="7" spans="1:19" x14ac:dyDescent="0.25">
      <c r="A7" t="s">
        <v>118</v>
      </c>
      <c r="B7">
        <v>1.31</v>
      </c>
      <c r="C7" t="s">
        <v>171</v>
      </c>
      <c r="D7">
        <v>0.29599999999999999</v>
      </c>
      <c r="E7">
        <v>1.1000000000000001</v>
      </c>
      <c r="F7" t="s">
        <v>184</v>
      </c>
      <c r="G7">
        <v>0.66100000000000003</v>
      </c>
      <c r="H7">
        <v>1.83</v>
      </c>
      <c r="I7" t="s">
        <v>197</v>
      </c>
      <c r="J7">
        <v>0.39600000000000002</v>
      </c>
      <c r="K7">
        <v>1.2</v>
      </c>
      <c r="L7" t="s">
        <v>210</v>
      </c>
      <c r="M7">
        <v>0.54900000000000004</v>
      </c>
      <c r="N7">
        <v>0.7</v>
      </c>
      <c r="O7" t="s">
        <v>223</v>
      </c>
      <c r="P7">
        <v>0.70099999999999996</v>
      </c>
      <c r="Q7">
        <v>0.49</v>
      </c>
      <c r="R7" t="s">
        <v>236</v>
      </c>
      <c r="S7">
        <v>0.46700000000000003</v>
      </c>
    </row>
    <row r="8" spans="1:19" x14ac:dyDescent="0.25">
      <c r="A8" t="s">
        <v>320</v>
      </c>
      <c r="B8">
        <v>1.29</v>
      </c>
      <c r="C8" t="s">
        <v>172</v>
      </c>
      <c r="D8">
        <v>0.73199999999999998</v>
      </c>
      <c r="E8">
        <v>0.85</v>
      </c>
      <c r="F8" t="s">
        <v>185</v>
      </c>
      <c r="G8">
        <v>0.80300000000000005</v>
      </c>
      <c r="H8">
        <v>17.72</v>
      </c>
      <c r="I8" t="s">
        <v>198</v>
      </c>
      <c r="J8">
        <v>0.08</v>
      </c>
      <c r="K8">
        <v>0.6</v>
      </c>
      <c r="L8" t="s">
        <v>211</v>
      </c>
      <c r="M8">
        <v>0.53500000000000003</v>
      </c>
      <c r="N8">
        <v>0.84</v>
      </c>
      <c r="O8" t="s">
        <v>224</v>
      </c>
      <c r="P8">
        <v>0.93500000000000005</v>
      </c>
      <c r="Q8">
        <v>0.1</v>
      </c>
      <c r="R8" t="s">
        <v>237</v>
      </c>
      <c r="S8">
        <v>0.38</v>
      </c>
    </row>
    <row r="9" spans="1:19" x14ac:dyDescent="0.25">
      <c r="A9" t="s">
        <v>125</v>
      </c>
      <c r="B9">
        <v>0.62</v>
      </c>
      <c r="C9" t="s">
        <v>173</v>
      </c>
      <c r="D9">
        <v>0.17899999999999999</v>
      </c>
      <c r="E9">
        <v>0.92</v>
      </c>
      <c r="F9" t="s">
        <v>186</v>
      </c>
      <c r="G9">
        <v>0.77300000000000002</v>
      </c>
      <c r="H9">
        <v>0.38</v>
      </c>
      <c r="I9" t="s">
        <v>199</v>
      </c>
      <c r="J9">
        <v>0.33</v>
      </c>
      <c r="K9">
        <v>1.17</v>
      </c>
      <c r="L9" t="s">
        <v>212</v>
      </c>
      <c r="M9">
        <v>0.71599999999999997</v>
      </c>
      <c r="N9">
        <v>0.83</v>
      </c>
      <c r="O9" t="s">
        <v>225</v>
      </c>
      <c r="P9">
        <v>0.875</v>
      </c>
      <c r="Q9">
        <v>0.56000000000000005</v>
      </c>
      <c r="R9" t="s">
        <v>238</v>
      </c>
      <c r="S9">
        <v>0.68100000000000005</v>
      </c>
    </row>
    <row r="10" spans="1:19" x14ac:dyDescent="0.25">
      <c r="A10" t="s">
        <v>308</v>
      </c>
      <c r="B10">
        <v>0.72</v>
      </c>
      <c r="C10" t="s">
        <v>174</v>
      </c>
      <c r="D10">
        <v>0.35199999999999998</v>
      </c>
      <c r="E10">
        <v>1.07</v>
      </c>
      <c r="F10" t="s">
        <v>187</v>
      </c>
      <c r="G10">
        <v>0.82299999999999995</v>
      </c>
      <c r="H10">
        <v>0.84</v>
      </c>
      <c r="I10" t="s">
        <v>200</v>
      </c>
      <c r="J10">
        <v>0.85</v>
      </c>
      <c r="K10">
        <v>1.01</v>
      </c>
      <c r="L10" t="s">
        <v>213</v>
      </c>
      <c r="M10">
        <v>0.98799999999999999</v>
      </c>
      <c r="N10">
        <v>0.74</v>
      </c>
      <c r="O10" t="s">
        <v>226</v>
      </c>
      <c r="P10">
        <v>0.81399999999999995</v>
      </c>
      <c r="Q10">
        <v>1.81</v>
      </c>
      <c r="R10" t="s">
        <v>239</v>
      </c>
      <c r="S10">
        <v>0.65700000000000003</v>
      </c>
    </row>
    <row r="11" spans="1:19" x14ac:dyDescent="0.25">
      <c r="A11" t="s">
        <v>319</v>
      </c>
      <c r="B11">
        <v>0.55000000000000004</v>
      </c>
      <c r="C11" t="s">
        <v>175</v>
      </c>
      <c r="D11">
        <v>0.501</v>
      </c>
      <c r="E11">
        <v>1.22</v>
      </c>
      <c r="F11" t="s">
        <v>188</v>
      </c>
      <c r="G11">
        <v>0.78300000000000003</v>
      </c>
      <c r="H11">
        <v>0.09</v>
      </c>
      <c r="I11" t="s">
        <v>201</v>
      </c>
      <c r="J11">
        <v>0.32700000000000001</v>
      </c>
      <c r="K11">
        <v>2.77</v>
      </c>
      <c r="L11" t="s">
        <v>214</v>
      </c>
      <c r="M11">
        <v>0.33300000000000002</v>
      </c>
      <c r="N11">
        <v>1.95</v>
      </c>
      <c r="O11" t="s">
        <v>227</v>
      </c>
      <c r="P11">
        <v>0.80500000000000005</v>
      </c>
      <c r="Q11">
        <v>11.32</v>
      </c>
      <c r="R11" t="s">
        <v>240</v>
      </c>
      <c r="S11">
        <v>0.498</v>
      </c>
    </row>
    <row r="12" spans="1:19" x14ac:dyDescent="0.25">
      <c r="A12" t="s">
        <v>318</v>
      </c>
      <c r="B12">
        <v>0.78</v>
      </c>
      <c r="C12" t="s">
        <v>176</v>
      </c>
      <c r="D12">
        <v>0.77</v>
      </c>
      <c r="E12">
        <v>1.94</v>
      </c>
      <c r="F12" t="s">
        <v>189</v>
      </c>
      <c r="G12">
        <v>0.379</v>
      </c>
      <c r="H12">
        <v>0.09</v>
      </c>
      <c r="I12" t="s">
        <v>202</v>
      </c>
      <c r="J12">
        <v>0.26700000000000002</v>
      </c>
      <c r="K12">
        <v>3</v>
      </c>
      <c r="L12" t="s">
        <v>215</v>
      </c>
      <c r="M12">
        <v>0.312</v>
      </c>
      <c r="N12">
        <v>1.92</v>
      </c>
      <c r="O12" t="s">
        <v>228</v>
      </c>
      <c r="P12">
        <v>0.83199999999999996</v>
      </c>
      <c r="Q12">
        <v>5.14</v>
      </c>
      <c r="R12" t="s">
        <v>241</v>
      </c>
      <c r="S12">
        <v>0.63200000000000001</v>
      </c>
    </row>
    <row r="13" spans="1:19" x14ac:dyDescent="0.25">
      <c r="A13" t="s">
        <v>321</v>
      </c>
      <c r="B13">
        <v>0.27</v>
      </c>
      <c r="C13" t="s">
        <v>177</v>
      </c>
      <c r="D13">
        <v>0.13400000000000001</v>
      </c>
      <c r="E13">
        <v>0.65</v>
      </c>
      <c r="F13" t="s">
        <v>190</v>
      </c>
      <c r="G13">
        <v>0.55100000000000005</v>
      </c>
      <c r="H13">
        <v>0.11</v>
      </c>
      <c r="I13" t="s">
        <v>203</v>
      </c>
      <c r="J13">
        <v>0.36899999999999999</v>
      </c>
      <c r="K13">
        <v>0.56999999999999995</v>
      </c>
      <c r="L13" t="s">
        <v>216</v>
      </c>
      <c r="M13">
        <v>0.59</v>
      </c>
      <c r="N13">
        <v>1.77</v>
      </c>
      <c r="O13" t="s">
        <v>229</v>
      </c>
      <c r="P13">
        <v>0.85799999999999998</v>
      </c>
      <c r="Q13">
        <v>2.48</v>
      </c>
      <c r="R13" t="s">
        <v>242</v>
      </c>
      <c r="S13">
        <v>0.79300000000000004</v>
      </c>
    </row>
    <row r="14" spans="1:19" x14ac:dyDescent="0.25">
      <c r="A14" t="s">
        <v>317</v>
      </c>
      <c r="B14">
        <v>2.4900000000000002</v>
      </c>
      <c r="C14" t="s">
        <v>178</v>
      </c>
      <c r="D14">
        <v>0.44600000000000001</v>
      </c>
      <c r="E14">
        <v>0.88</v>
      </c>
      <c r="F14" t="s">
        <v>191</v>
      </c>
      <c r="G14">
        <v>0.9</v>
      </c>
      <c r="H14">
        <v>13.58</v>
      </c>
      <c r="I14" t="s">
        <v>204</v>
      </c>
      <c r="J14">
        <v>0.439</v>
      </c>
      <c r="K14">
        <v>0.63</v>
      </c>
      <c r="L14" t="s">
        <v>217</v>
      </c>
      <c r="M14">
        <v>0.746</v>
      </c>
      <c r="N14">
        <v>0.23</v>
      </c>
      <c r="O14" t="s">
        <v>230</v>
      </c>
      <c r="P14">
        <v>0.71799999999999997</v>
      </c>
      <c r="Q14">
        <v>4.03</v>
      </c>
      <c r="R14" t="s">
        <v>243</v>
      </c>
      <c r="S14">
        <v>0.77700000000000002</v>
      </c>
    </row>
    <row r="15" spans="1:19" x14ac:dyDescent="0.25">
      <c r="A15" t="s">
        <v>316</v>
      </c>
      <c r="B15">
        <v>10.1</v>
      </c>
      <c r="C15" t="s">
        <v>179</v>
      </c>
      <c r="D15">
        <v>5.0999999999999997E-2</v>
      </c>
      <c r="E15">
        <v>3.03</v>
      </c>
      <c r="F15" t="s">
        <v>192</v>
      </c>
      <c r="G15">
        <v>0.27700000000000002</v>
      </c>
      <c r="H15">
        <v>12.28</v>
      </c>
      <c r="I15" t="s">
        <v>205</v>
      </c>
      <c r="J15">
        <v>0.42499999999999999</v>
      </c>
      <c r="K15">
        <v>3.89</v>
      </c>
      <c r="L15" t="s">
        <v>218</v>
      </c>
      <c r="M15">
        <v>0.35299999999999998</v>
      </c>
      <c r="N15">
        <v>2.35</v>
      </c>
      <c r="O15" t="s">
        <v>231</v>
      </c>
      <c r="P15">
        <v>0.84499999999999997</v>
      </c>
      <c r="Q15">
        <v>0.65</v>
      </c>
      <c r="R15" t="s">
        <v>244</v>
      </c>
      <c r="S15">
        <v>0.92600000000000005</v>
      </c>
    </row>
    <row r="16" spans="1:19" x14ac:dyDescent="0.25">
      <c r="A16" s="1" t="s">
        <v>37</v>
      </c>
    </row>
    <row r="17" spans="1:19" x14ac:dyDescent="0.25">
      <c r="A17" t="s">
        <v>38</v>
      </c>
      <c r="B17">
        <v>0.47</v>
      </c>
      <c r="E17">
        <v>0.38</v>
      </c>
      <c r="H17">
        <v>1.85</v>
      </c>
      <c r="K17">
        <v>0.6</v>
      </c>
      <c r="N17">
        <v>2.4300000000000002</v>
      </c>
      <c r="Q17">
        <v>2.84</v>
      </c>
    </row>
    <row r="18" spans="1:19" x14ac:dyDescent="0.25">
      <c r="A18" t="s">
        <v>39</v>
      </c>
      <c r="B18">
        <v>0.14000000000000001</v>
      </c>
      <c r="E18">
        <v>0.13</v>
      </c>
      <c r="H18">
        <v>0</v>
      </c>
      <c r="K18">
        <v>0.13</v>
      </c>
      <c r="N18">
        <v>0</v>
      </c>
      <c r="Q18">
        <v>0</v>
      </c>
    </row>
    <row r="19" spans="1:19" x14ac:dyDescent="0.25">
      <c r="A19" t="s">
        <v>40</v>
      </c>
      <c r="B19">
        <v>0.02</v>
      </c>
      <c r="E19">
        <v>0</v>
      </c>
      <c r="H19">
        <v>0.33</v>
      </c>
      <c r="K19">
        <v>0</v>
      </c>
      <c r="N19">
        <v>0</v>
      </c>
      <c r="Q19">
        <v>0</v>
      </c>
    </row>
    <row r="20" spans="1:19" x14ac:dyDescent="0.25">
      <c r="A20" t="s">
        <v>41</v>
      </c>
      <c r="B20">
        <v>0.26</v>
      </c>
      <c r="E20">
        <v>0.26</v>
      </c>
      <c r="H20">
        <v>65</v>
      </c>
      <c r="K20">
        <v>65</v>
      </c>
      <c r="N20">
        <v>65</v>
      </c>
      <c r="Q20">
        <v>65</v>
      </c>
    </row>
    <row r="21" spans="1:19" x14ac:dyDescent="0.25">
      <c r="A21" t="s">
        <v>42</v>
      </c>
      <c r="B21">
        <v>65</v>
      </c>
      <c r="E21">
        <v>65</v>
      </c>
      <c r="H21">
        <v>2</v>
      </c>
      <c r="K21">
        <v>2</v>
      </c>
      <c r="N21">
        <v>2</v>
      </c>
      <c r="Q21">
        <v>2</v>
      </c>
    </row>
    <row r="22" spans="1:19" x14ac:dyDescent="0.25">
      <c r="A22" t="s">
        <v>43</v>
      </c>
      <c r="B22">
        <v>2</v>
      </c>
      <c r="E22">
        <v>2</v>
      </c>
      <c r="H22">
        <v>378</v>
      </c>
      <c r="K22">
        <v>378</v>
      </c>
      <c r="N22">
        <v>378</v>
      </c>
      <c r="Q22">
        <v>378</v>
      </c>
    </row>
    <row r="23" spans="1:19" x14ac:dyDescent="0.25">
      <c r="A23" t="s">
        <v>44</v>
      </c>
      <c r="B23">
        <v>378</v>
      </c>
      <c r="E23">
        <v>378</v>
      </c>
      <c r="H23" t="s">
        <v>206</v>
      </c>
      <c r="K23" t="s">
        <v>219</v>
      </c>
      <c r="N23" t="s">
        <v>232</v>
      </c>
      <c r="Q23" t="s">
        <v>245</v>
      </c>
    </row>
    <row r="24" spans="1:19" x14ac:dyDescent="0.25">
      <c r="A24" t="s">
        <v>45</v>
      </c>
      <c r="B24" t="s">
        <v>180</v>
      </c>
      <c r="E24" t="s">
        <v>193</v>
      </c>
    </row>
    <row r="26" spans="1:19" x14ac:dyDescent="0.25">
      <c r="A26" s="1" t="s">
        <v>315</v>
      </c>
      <c r="C26" t="s">
        <v>113</v>
      </c>
      <c r="D26" t="s">
        <v>126</v>
      </c>
      <c r="F26" t="s">
        <v>113</v>
      </c>
      <c r="G26" t="s">
        <v>126</v>
      </c>
      <c r="I26" t="s">
        <v>113</v>
      </c>
      <c r="J26" t="s">
        <v>126</v>
      </c>
      <c r="L26" t="s">
        <v>113</v>
      </c>
      <c r="M26" t="s">
        <v>126</v>
      </c>
      <c r="O26" t="s">
        <v>113</v>
      </c>
      <c r="P26" t="s">
        <v>126</v>
      </c>
      <c r="R26" t="s">
        <v>113</v>
      </c>
      <c r="S26" t="s">
        <v>126</v>
      </c>
    </row>
    <row r="27" spans="1:19" x14ac:dyDescent="0.25">
      <c r="A27" t="s">
        <v>323</v>
      </c>
      <c r="C27">
        <v>3.9207000000000001</v>
      </c>
      <c r="D27">
        <v>0.14080000000000001</v>
      </c>
      <c r="F27">
        <v>1.8575999999999999</v>
      </c>
      <c r="G27">
        <v>0.39500000000000002</v>
      </c>
      <c r="I27">
        <v>0.78205999999999998</v>
      </c>
      <c r="J27">
        <v>0.6764</v>
      </c>
      <c r="L27">
        <v>1.7225999999999999</v>
      </c>
      <c r="M27">
        <v>0.42259999999999998</v>
      </c>
      <c r="O27">
        <v>0.36475999999999997</v>
      </c>
      <c r="P27">
        <v>0.83330000000000004</v>
      </c>
      <c r="R27">
        <v>0.1585</v>
      </c>
      <c r="S27">
        <v>0.923799999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48745-65D9-49DB-A27E-615583A2FA78}">
  <dimension ref="A1:S27"/>
  <sheetViews>
    <sheetView workbookViewId="0">
      <selection activeCell="A26" sqref="A26"/>
    </sheetView>
  </sheetViews>
  <sheetFormatPr defaultRowHeight="15" x14ac:dyDescent="0.25"/>
  <cols>
    <col min="1" max="1" width="62.28515625" customWidth="1"/>
  </cols>
  <sheetData>
    <row r="1" spans="1:19" x14ac:dyDescent="0.25">
      <c r="A1" s="1" t="s">
        <v>307</v>
      </c>
    </row>
    <row r="2" spans="1:19" s="1" customFormat="1" x14ac:dyDescent="0.25">
      <c r="B2" s="1" t="s">
        <v>18</v>
      </c>
      <c r="E2" s="1" t="s">
        <v>11</v>
      </c>
      <c r="H2" s="1" t="s">
        <v>19</v>
      </c>
      <c r="K2" s="1" t="s">
        <v>20</v>
      </c>
      <c r="N2" s="1" t="s">
        <v>21</v>
      </c>
      <c r="Q2" s="1" t="s">
        <v>22</v>
      </c>
    </row>
    <row r="3" spans="1:19" s="1" customFormat="1" x14ac:dyDescent="0.25">
      <c r="A3" s="1" t="s">
        <v>24</v>
      </c>
      <c r="B3" s="1" t="s">
        <v>25</v>
      </c>
      <c r="C3" s="1" t="s">
        <v>26</v>
      </c>
      <c r="D3" s="1" t="s">
        <v>27</v>
      </c>
      <c r="E3" s="1" t="s">
        <v>25</v>
      </c>
      <c r="F3" s="1" t="s">
        <v>26</v>
      </c>
      <c r="G3" s="1" t="s">
        <v>27</v>
      </c>
      <c r="H3" s="1" t="s">
        <v>25</v>
      </c>
      <c r="I3" s="1" t="s">
        <v>26</v>
      </c>
      <c r="J3" s="1" t="s">
        <v>27</v>
      </c>
      <c r="K3" s="1" t="s">
        <v>25</v>
      </c>
      <c r="L3" s="1" t="s">
        <v>26</v>
      </c>
      <c r="M3" s="1" t="s">
        <v>27</v>
      </c>
      <c r="N3" s="1" t="s">
        <v>25</v>
      </c>
      <c r="O3" s="1" t="s">
        <v>26</v>
      </c>
      <c r="P3" s="1" t="s">
        <v>27</v>
      </c>
      <c r="Q3" s="1" t="s">
        <v>25</v>
      </c>
      <c r="R3" s="1" t="s">
        <v>26</v>
      </c>
      <c r="S3" s="1" t="s">
        <v>27</v>
      </c>
    </row>
    <row r="4" spans="1:19" x14ac:dyDescent="0.25">
      <c r="A4" t="s">
        <v>116</v>
      </c>
      <c r="B4">
        <v>0.65</v>
      </c>
      <c r="C4" t="s">
        <v>246</v>
      </c>
      <c r="D4">
        <v>1.7999999999999999E-2</v>
      </c>
      <c r="E4">
        <v>3.12</v>
      </c>
      <c r="F4" t="s">
        <v>255</v>
      </c>
      <c r="G4" t="s">
        <v>29</v>
      </c>
      <c r="H4">
        <v>0.72</v>
      </c>
      <c r="I4" t="s">
        <v>263</v>
      </c>
      <c r="J4">
        <v>0.49099999999999999</v>
      </c>
      <c r="K4">
        <v>1.72</v>
      </c>
      <c r="L4" t="s">
        <v>275</v>
      </c>
      <c r="M4">
        <v>1E-3</v>
      </c>
      <c r="N4">
        <v>0.09</v>
      </c>
      <c r="O4" t="s">
        <v>285</v>
      </c>
      <c r="P4" t="s">
        <v>29</v>
      </c>
      <c r="Q4">
        <v>0.09</v>
      </c>
      <c r="R4" t="s">
        <v>298</v>
      </c>
      <c r="S4" t="s">
        <v>29</v>
      </c>
    </row>
    <row r="5" spans="1:19" x14ac:dyDescent="0.25">
      <c r="A5" t="s">
        <v>117</v>
      </c>
      <c r="B5">
        <v>0.31</v>
      </c>
      <c r="C5" t="s">
        <v>247</v>
      </c>
      <c r="D5" t="s">
        <v>29</v>
      </c>
      <c r="E5">
        <v>0.38</v>
      </c>
      <c r="F5" t="s">
        <v>256</v>
      </c>
      <c r="G5" t="s">
        <v>29</v>
      </c>
      <c r="H5">
        <v>0.19</v>
      </c>
      <c r="I5" t="s">
        <v>264</v>
      </c>
      <c r="J5">
        <v>1E-3</v>
      </c>
      <c r="K5">
        <v>0.52</v>
      </c>
      <c r="L5" t="s">
        <v>276</v>
      </c>
      <c r="M5">
        <v>1E-3</v>
      </c>
      <c r="N5">
        <v>0.39</v>
      </c>
      <c r="O5" t="s">
        <v>286</v>
      </c>
      <c r="P5">
        <v>0.127</v>
      </c>
      <c r="Q5">
        <v>0.61</v>
      </c>
      <c r="R5" t="s">
        <v>299</v>
      </c>
      <c r="S5">
        <v>0.439</v>
      </c>
    </row>
    <row r="6" spans="1:19" x14ac:dyDescent="0.25">
      <c r="A6" t="s">
        <v>124</v>
      </c>
      <c r="B6">
        <v>0.16</v>
      </c>
      <c r="C6" t="s">
        <v>248</v>
      </c>
      <c r="D6" t="s">
        <v>29</v>
      </c>
      <c r="E6">
        <v>0.31</v>
      </c>
      <c r="F6" t="s">
        <v>257</v>
      </c>
      <c r="G6" t="s">
        <v>29</v>
      </c>
      <c r="H6">
        <v>0.11</v>
      </c>
      <c r="I6" t="s">
        <v>265</v>
      </c>
      <c r="J6" t="s">
        <v>29</v>
      </c>
      <c r="K6">
        <v>0.42</v>
      </c>
      <c r="L6" t="s">
        <v>277</v>
      </c>
      <c r="M6" t="s">
        <v>29</v>
      </c>
      <c r="N6">
        <v>0.28000000000000003</v>
      </c>
      <c r="O6" t="s">
        <v>287</v>
      </c>
      <c r="P6">
        <v>5.8000000000000003E-2</v>
      </c>
      <c r="Q6">
        <v>0.27</v>
      </c>
      <c r="R6" t="s">
        <v>300</v>
      </c>
      <c r="S6">
        <v>4.7E-2</v>
      </c>
    </row>
    <row r="7" spans="1:19" x14ac:dyDescent="0.25">
      <c r="A7" t="s">
        <v>118</v>
      </c>
      <c r="B7">
        <v>0.83</v>
      </c>
      <c r="C7" t="s">
        <v>249</v>
      </c>
      <c r="D7">
        <v>0.32400000000000001</v>
      </c>
      <c r="E7">
        <v>0.81</v>
      </c>
      <c r="F7" t="s">
        <v>258</v>
      </c>
      <c r="G7" t="s">
        <v>29</v>
      </c>
      <c r="H7">
        <v>0.97</v>
      </c>
      <c r="I7" t="s">
        <v>266</v>
      </c>
      <c r="J7">
        <v>0.95199999999999996</v>
      </c>
      <c r="K7">
        <v>0.79</v>
      </c>
      <c r="L7" t="s">
        <v>278</v>
      </c>
      <c r="M7">
        <v>0.253</v>
      </c>
      <c r="N7">
        <v>0.91</v>
      </c>
      <c r="O7" t="s">
        <v>288</v>
      </c>
      <c r="P7">
        <v>0.878</v>
      </c>
      <c r="Q7">
        <v>0.54</v>
      </c>
      <c r="R7" t="s">
        <v>301</v>
      </c>
      <c r="S7">
        <v>0.33300000000000002</v>
      </c>
    </row>
    <row r="8" spans="1:19" x14ac:dyDescent="0.25">
      <c r="A8" t="s">
        <v>322</v>
      </c>
      <c r="B8">
        <v>1</v>
      </c>
      <c r="C8" t="s">
        <v>250</v>
      </c>
      <c r="D8">
        <v>0.27100000000000002</v>
      </c>
      <c r="E8">
        <v>1</v>
      </c>
      <c r="F8" t="s">
        <v>250</v>
      </c>
      <c r="G8">
        <v>3.3000000000000002E-2</v>
      </c>
      <c r="H8">
        <v>0.99</v>
      </c>
      <c r="I8" t="s">
        <v>267</v>
      </c>
      <c r="J8">
        <v>0.154</v>
      </c>
      <c r="K8">
        <v>1</v>
      </c>
      <c r="L8" t="s">
        <v>253</v>
      </c>
      <c r="M8">
        <v>0.66</v>
      </c>
      <c r="N8">
        <v>1</v>
      </c>
      <c r="O8" t="s">
        <v>289</v>
      </c>
      <c r="P8">
        <v>0.72699999999999998</v>
      </c>
      <c r="Q8">
        <v>1.01</v>
      </c>
      <c r="R8" t="s">
        <v>302</v>
      </c>
      <c r="S8">
        <v>0.62</v>
      </c>
    </row>
    <row r="9" spans="1:19" x14ac:dyDescent="0.25">
      <c r="A9" t="s">
        <v>125</v>
      </c>
      <c r="B9">
        <v>0.78</v>
      </c>
      <c r="C9" t="s">
        <v>251</v>
      </c>
      <c r="D9">
        <v>0.33200000000000002</v>
      </c>
      <c r="E9">
        <v>0.98</v>
      </c>
      <c r="F9" t="s">
        <v>259</v>
      </c>
      <c r="G9" t="s">
        <v>29</v>
      </c>
      <c r="H9">
        <v>0.74</v>
      </c>
      <c r="I9" t="s">
        <v>268</v>
      </c>
      <c r="J9">
        <v>0.66600000000000004</v>
      </c>
      <c r="K9">
        <v>1.1499999999999999</v>
      </c>
      <c r="L9" t="s">
        <v>279</v>
      </c>
      <c r="M9">
        <v>0.621</v>
      </c>
      <c r="N9">
        <v>0.51</v>
      </c>
      <c r="O9" t="s">
        <v>290</v>
      </c>
      <c r="P9">
        <v>0.45</v>
      </c>
      <c r="Q9">
        <v>0.86</v>
      </c>
      <c r="R9" t="s">
        <v>303</v>
      </c>
      <c r="S9">
        <v>0.86599999999999999</v>
      </c>
    </row>
    <row r="10" spans="1:19" x14ac:dyDescent="0.25">
      <c r="A10" t="s">
        <v>308</v>
      </c>
      <c r="B10">
        <v>1.38</v>
      </c>
      <c r="C10" t="s">
        <v>252</v>
      </c>
      <c r="D10">
        <v>0.22800000000000001</v>
      </c>
      <c r="E10">
        <v>1.62</v>
      </c>
      <c r="F10" t="s">
        <v>260</v>
      </c>
      <c r="G10" t="s">
        <v>29</v>
      </c>
      <c r="H10">
        <v>1.77</v>
      </c>
      <c r="I10" t="s">
        <v>269</v>
      </c>
      <c r="J10">
        <v>0.42899999999999999</v>
      </c>
      <c r="K10">
        <v>1.67</v>
      </c>
      <c r="L10" t="s">
        <v>280</v>
      </c>
      <c r="M10">
        <v>8.4000000000000005E-2</v>
      </c>
      <c r="N10">
        <v>0.73</v>
      </c>
      <c r="O10" t="s">
        <v>291</v>
      </c>
      <c r="P10">
        <v>0.73799999999999999</v>
      </c>
      <c r="Q10">
        <v>1.5</v>
      </c>
      <c r="R10" t="s">
        <v>304</v>
      </c>
      <c r="S10">
        <v>0.66</v>
      </c>
    </row>
    <row r="11" spans="1:19" x14ac:dyDescent="0.25">
      <c r="A11" t="s">
        <v>309</v>
      </c>
      <c r="B11">
        <v>1</v>
      </c>
      <c r="C11" t="s">
        <v>253</v>
      </c>
      <c r="D11">
        <v>0.50800000000000001</v>
      </c>
      <c r="E11">
        <v>1.01</v>
      </c>
      <c r="F11" t="s">
        <v>261</v>
      </c>
      <c r="G11" t="s">
        <v>29</v>
      </c>
      <c r="H11">
        <v>1.01</v>
      </c>
      <c r="I11" t="s">
        <v>270</v>
      </c>
      <c r="J11">
        <v>0.29199999999999998</v>
      </c>
      <c r="K11">
        <v>1</v>
      </c>
      <c r="L11" t="s">
        <v>253</v>
      </c>
      <c r="M11">
        <v>0.60499999999999998</v>
      </c>
      <c r="N11">
        <v>1.01</v>
      </c>
      <c r="O11" t="s">
        <v>292</v>
      </c>
      <c r="P11">
        <v>0.438</v>
      </c>
      <c r="Q11">
        <v>1</v>
      </c>
      <c r="R11" t="s">
        <v>293</v>
      </c>
      <c r="S11">
        <v>0.84399999999999997</v>
      </c>
    </row>
    <row r="12" spans="1:19" x14ac:dyDescent="0.25">
      <c r="A12" t="s">
        <v>310</v>
      </c>
      <c r="B12">
        <v>1</v>
      </c>
      <c r="C12" t="s">
        <v>253</v>
      </c>
      <c r="D12">
        <v>0.71299999999999997</v>
      </c>
      <c r="E12">
        <v>1</v>
      </c>
      <c r="F12" t="s">
        <v>250</v>
      </c>
      <c r="G12">
        <v>9.9000000000000005E-2</v>
      </c>
      <c r="H12">
        <v>1.01</v>
      </c>
      <c r="I12" t="s">
        <v>270</v>
      </c>
      <c r="J12">
        <v>0.33600000000000002</v>
      </c>
      <c r="K12">
        <v>0.99</v>
      </c>
      <c r="L12" t="s">
        <v>281</v>
      </c>
      <c r="M12">
        <v>0.16900000000000001</v>
      </c>
      <c r="N12">
        <v>1</v>
      </c>
      <c r="O12" t="s">
        <v>293</v>
      </c>
      <c r="P12">
        <v>0.78400000000000003</v>
      </c>
      <c r="Q12">
        <v>1</v>
      </c>
      <c r="R12" t="s">
        <v>272</v>
      </c>
      <c r="S12">
        <v>0.88</v>
      </c>
    </row>
    <row r="13" spans="1:19" x14ac:dyDescent="0.25">
      <c r="A13" t="s">
        <v>311</v>
      </c>
      <c r="B13">
        <v>1</v>
      </c>
      <c r="C13" t="s">
        <v>253</v>
      </c>
      <c r="D13">
        <v>0.38800000000000001</v>
      </c>
      <c r="E13">
        <v>1.01</v>
      </c>
      <c r="F13" t="s">
        <v>261</v>
      </c>
      <c r="G13" t="s">
        <v>29</v>
      </c>
      <c r="H13">
        <v>1</v>
      </c>
      <c r="I13" t="s">
        <v>271</v>
      </c>
      <c r="J13">
        <v>0.96099999999999997</v>
      </c>
      <c r="K13">
        <v>1.01</v>
      </c>
      <c r="L13" t="s">
        <v>282</v>
      </c>
      <c r="M13">
        <v>7.4999999999999997E-2</v>
      </c>
      <c r="N13">
        <v>1</v>
      </c>
      <c r="O13" t="s">
        <v>294</v>
      </c>
      <c r="P13">
        <v>0.78600000000000003</v>
      </c>
      <c r="Q13">
        <v>1</v>
      </c>
      <c r="R13" t="s">
        <v>272</v>
      </c>
      <c r="S13">
        <v>0.83599999999999997</v>
      </c>
    </row>
    <row r="14" spans="1:19" x14ac:dyDescent="0.25">
      <c r="A14" t="s">
        <v>312</v>
      </c>
      <c r="B14">
        <v>1</v>
      </c>
      <c r="C14" t="s">
        <v>253</v>
      </c>
      <c r="D14">
        <v>0.98399999999999999</v>
      </c>
      <c r="E14">
        <v>1</v>
      </c>
      <c r="F14" t="s">
        <v>250</v>
      </c>
      <c r="G14">
        <v>6.5000000000000002E-2</v>
      </c>
      <c r="H14">
        <v>1</v>
      </c>
      <c r="I14" t="s">
        <v>272</v>
      </c>
      <c r="J14">
        <v>0.83499999999999996</v>
      </c>
      <c r="K14">
        <v>1</v>
      </c>
      <c r="L14" t="s">
        <v>283</v>
      </c>
      <c r="M14">
        <v>0.61199999999999999</v>
      </c>
      <c r="N14">
        <v>1</v>
      </c>
      <c r="O14" t="s">
        <v>295</v>
      </c>
      <c r="P14">
        <v>0.85899999999999999</v>
      </c>
      <c r="Q14">
        <v>1</v>
      </c>
      <c r="R14" t="s">
        <v>295</v>
      </c>
      <c r="S14">
        <v>0.996</v>
      </c>
    </row>
    <row r="15" spans="1:19" x14ac:dyDescent="0.25">
      <c r="A15" t="s">
        <v>313</v>
      </c>
      <c r="B15">
        <v>1</v>
      </c>
      <c r="C15" t="s">
        <v>253</v>
      </c>
      <c r="D15">
        <v>0.80900000000000005</v>
      </c>
      <c r="E15">
        <v>1</v>
      </c>
      <c r="F15" t="s">
        <v>250</v>
      </c>
      <c r="G15">
        <v>6.7000000000000004E-2</v>
      </c>
      <c r="H15">
        <v>1</v>
      </c>
      <c r="I15" t="s">
        <v>273</v>
      </c>
      <c r="J15">
        <v>1</v>
      </c>
      <c r="K15">
        <v>1</v>
      </c>
      <c r="L15" t="s">
        <v>283</v>
      </c>
      <c r="M15">
        <v>0.57299999999999995</v>
      </c>
      <c r="N15">
        <v>1.01</v>
      </c>
      <c r="O15" t="s">
        <v>296</v>
      </c>
      <c r="P15">
        <v>0.69599999999999995</v>
      </c>
      <c r="Q15">
        <v>1</v>
      </c>
      <c r="R15" t="s">
        <v>295</v>
      </c>
      <c r="S15">
        <v>0.92800000000000005</v>
      </c>
    </row>
    <row r="16" spans="1:19" x14ac:dyDescent="0.25">
      <c r="A16" s="1" t="s">
        <v>37</v>
      </c>
    </row>
    <row r="17" spans="1:19" x14ac:dyDescent="0.25">
      <c r="A17" t="s">
        <v>38</v>
      </c>
      <c r="B17">
        <v>0.47</v>
      </c>
      <c r="E17">
        <v>0.36</v>
      </c>
      <c r="H17">
        <v>1.71</v>
      </c>
      <c r="K17">
        <v>0.56999999999999995</v>
      </c>
      <c r="N17">
        <v>2.61</v>
      </c>
      <c r="Q17">
        <v>3.11</v>
      </c>
    </row>
    <row r="18" spans="1:19" x14ac:dyDescent="0.25">
      <c r="A18" t="s">
        <v>39</v>
      </c>
      <c r="B18">
        <v>0.14000000000000001</v>
      </c>
      <c r="E18">
        <v>0.13</v>
      </c>
      <c r="H18">
        <v>0</v>
      </c>
      <c r="K18">
        <v>0.13</v>
      </c>
      <c r="N18">
        <v>0</v>
      </c>
      <c r="Q18">
        <v>0</v>
      </c>
    </row>
    <row r="19" spans="1:19" x14ac:dyDescent="0.25">
      <c r="A19" t="s">
        <v>40</v>
      </c>
      <c r="B19">
        <v>0.02</v>
      </c>
      <c r="E19">
        <v>0</v>
      </c>
      <c r="H19">
        <v>0.34</v>
      </c>
      <c r="K19">
        <v>0</v>
      </c>
      <c r="N19">
        <v>0</v>
      </c>
      <c r="Q19">
        <v>0</v>
      </c>
    </row>
    <row r="20" spans="1:19" x14ac:dyDescent="0.25">
      <c r="A20" t="s">
        <v>41</v>
      </c>
      <c r="B20">
        <v>0.25</v>
      </c>
      <c r="E20">
        <v>0.26</v>
      </c>
      <c r="H20">
        <v>65</v>
      </c>
      <c r="K20">
        <v>65</v>
      </c>
      <c r="N20">
        <v>65</v>
      </c>
      <c r="Q20">
        <v>65</v>
      </c>
    </row>
    <row r="21" spans="1:19" x14ac:dyDescent="0.25">
      <c r="A21" t="s">
        <v>42</v>
      </c>
      <c r="B21">
        <v>65</v>
      </c>
      <c r="E21">
        <v>65</v>
      </c>
      <c r="H21">
        <v>2</v>
      </c>
      <c r="K21">
        <v>2</v>
      </c>
      <c r="N21">
        <v>2</v>
      </c>
      <c r="Q21">
        <v>2</v>
      </c>
    </row>
    <row r="22" spans="1:19" x14ac:dyDescent="0.25">
      <c r="A22" t="s">
        <v>43</v>
      </c>
      <c r="B22">
        <v>2</v>
      </c>
      <c r="E22">
        <v>2</v>
      </c>
      <c r="H22">
        <v>378</v>
      </c>
      <c r="K22">
        <v>378</v>
      </c>
      <c r="N22">
        <v>378</v>
      </c>
      <c r="Q22">
        <v>378</v>
      </c>
    </row>
    <row r="23" spans="1:19" x14ac:dyDescent="0.25">
      <c r="A23" t="s">
        <v>44</v>
      </c>
      <c r="B23">
        <v>378</v>
      </c>
      <c r="E23">
        <v>378</v>
      </c>
      <c r="H23" t="s">
        <v>274</v>
      </c>
      <c r="K23" t="s">
        <v>284</v>
      </c>
      <c r="N23" t="s">
        <v>297</v>
      </c>
      <c r="Q23" t="s">
        <v>305</v>
      </c>
    </row>
    <row r="24" spans="1:19" x14ac:dyDescent="0.25">
      <c r="A24" t="s">
        <v>45</v>
      </c>
      <c r="B24" t="s">
        <v>254</v>
      </c>
      <c r="E24" t="s">
        <v>262</v>
      </c>
    </row>
    <row r="26" spans="1:19" x14ac:dyDescent="0.25">
      <c r="A26" s="1" t="s">
        <v>315</v>
      </c>
      <c r="C26" t="s">
        <v>113</v>
      </c>
      <c r="D26" t="s">
        <v>126</v>
      </c>
      <c r="F26" t="s">
        <v>113</v>
      </c>
      <c r="G26" t="s">
        <v>126</v>
      </c>
      <c r="I26" t="s">
        <v>113</v>
      </c>
      <c r="J26" t="s">
        <v>126</v>
      </c>
      <c r="L26" t="s">
        <v>113</v>
      </c>
      <c r="M26" t="s">
        <v>126</v>
      </c>
      <c r="O26" t="s">
        <v>113</v>
      </c>
      <c r="P26" t="s">
        <v>126</v>
      </c>
      <c r="R26" t="s">
        <v>113</v>
      </c>
      <c r="S26" t="s">
        <v>126</v>
      </c>
    </row>
    <row r="27" spans="1:19" x14ac:dyDescent="0.25">
      <c r="A27" t="s">
        <v>314</v>
      </c>
      <c r="C27">
        <v>6.7444000000000004E-2</v>
      </c>
      <c r="D27">
        <v>0.96679999999999999</v>
      </c>
      <c r="F27">
        <v>0.40006999999999998</v>
      </c>
      <c r="G27">
        <v>0.81869999999999998</v>
      </c>
      <c r="I27">
        <v>5.7827000000000003E-2</v>
      </c>
      <c r="J27">
        <v>0.97150000000000003</v>
      </c>
      <c r="L27">
        <v>0.31785999999999998</v>
      </c>
      <c r="M27">
        <v>0.85309999999999997</v>
      </c>
      <c r="O27">
        <v>0.15328</v>
      </c>
      <c r="P27">
        <v>0.92620000000000002</v>
      </c>
      <c r="R27">
        <v>1.0172E-2</v>
      </c>
      <c r="S27">
        <v>0.9949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56C0D-0389-40C0-A720-58E73861ECFA}">
  <dimension ref="A1:X50"/>
  <sheetViews>
    <sheetView tabSelected="1" topLeftCell="A16" workbookViewId="0">
      <selection activeCell="O5" sqref="O5"/>
    </sheetView>
  </sheetViews>
  <sheetFormatPr defaultRowHeight="15" x14ac:dyDescent="0.25"/>
  <cols>
    <col min="1" max="1" width="21.7109375" customWidth="1"/>
  </cols>
  <sheetData>
    <row r="1" spans="1:24" x14ac:dyDescent="0.25">
      <c r="A1" s="1" t="s">
        <v>1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W1" t="s">
        <v>13</v>
      </c>
      <c r="X1" t="s">
        <v>14</v>
      </c>
    </row>
    <row r="2" spans="1:24" x14ac:dyDescent="0.25">
      <c r="B2">
        <v>1</v>
      </c>
      <c r="C2" t="s">
        <v>7</v>
      </c>
      <c r="D2">
        <v>0.57440000000000002</v>
      </c>
      <c r="E2">
        <v>6.0679999999999998E-2</v>
      </c>
      <c r="F2" t="s">
        <v>8</v>
      </c>
      <c r="G2">
        <v>0.46700000000000003</v>
      </c>
      <c r="H2">
        <v>0.70699999999999996</v>
      </c>
      <c r="J2" s="3">
        <f>D2-D3</f>
        <v>0.38100000000000001</v>
      </c>
      <c r="K2" s="2">
        <f>J5/J2</f>
        <v>1.0438320209973755</v>
      </c>
      <c r="L2" s="2"/>
      <c r="M2">
        <f>D3/D2</f>
        <v>0.33669916434540387</v>
      </c>
      <c r="N2" s="2">
        <f>D5/D2</f>
        <v>0.93993732590529255</v>
      </c>
      <c r="O2" s="2">
        <f>D4/D2</f>
        <v>0.15006963788300834</v>
      </c>
      <c r="P2">
        <v>1</v>
      </c>
      <c r="Q2" t="s">
        <v>7</v>
      </c>
      <c r="R2">
        <v>0.1013</v>
      </c>
      <c r="S2">
        <v>2.9819999999999999E-2</v>
      </c>
      <c r="T2" t="s">
        <v>8</v>
      </c>
      <c r="U2">
        <v>5.6899999999999999E-2</v>
      </c>
      <c r="V2">
        <v>0.1804</v>
      </c>
      <c r="W2">
        <f>R2-U2</f>
        <v>4.4400000000000002E-2</v>
      </c>
      <c r="X2">
        <f>V2-R2</f>
        <v>7.9100000000000004E-2</v>
      </c>
    </row>
    <row r="3" spans="1:24" x14ac:dyDescent="0.25">
      <c r="B3">
        <v>2</v>
      </c>
      <c r="C3" t="s">
        <v>7</v>
      </c>
      <c r="D3">
        <v>0.19339999999999999</v>
      </c>
      <c r="E3">
        <v>2.0590000000000001E-2</v>
      </c>
      <c r="F3" t="s">
        <v>8</v>
      </c>
      <c r="G3">
        <v>0.157</v>
      </c>
      <c r="H3">
        <v>0.23799999999999999</v>
      </c>
      <c r="J3">
        <f t="shared" ref="J3:J47" si="0">D3-D4</f>
        <v>0.10719999999999999</v>
      </c>
      <c r="K3" s="2">
        <f t="shared" ref="K3:K47" si="1">J6/J3</f>
        <v>0.32835820895522388</v>
      </c>
      <c r="L3">
        <f>1/K3</f>
        <v>3.0454545454545454</v>
      </c>
      <c r="M3">
        <f>D4/D3</f>
        <v>0.44570837642192351</v>
      </c>
      <c r="N3" s="2">
        <f t="shared" ref="N3:N50" si="2">D6/D3</f>
        <v>0.73526370217166492</v>
      </c>
      <c r="O3" s="2">
        <f t="shared" ref="O3:O47" si="3">D5/D3</f>
        <v>2.7916235780765257</v>
      </c>
      <c r="P3">
        <v>2</v>
      </c>
      <c r="Q3" t="s">
        <v>7</v>
      </c>
      <c r="R3">
        <v>5.8999999999999997E-2</v>
      </c>
      <c r="S3">
        <v>1.7229999999999999E-2</v>
      </c>
      <c r="T3" t="s">
        <v>8</v>
      </c>
      <c r="U3">
        <v>3.3300000000000003E-2</v>
      </c>
      <c r="V3">
        <v>0.1046</v>
      </c>
      <c r="W3">
        <f t="shared" ref="W3:W7" si="4">R3-U3</f>
        <v>2.5699999999999994E-2</v>
      </c>
      <c r="X3">
        <f t="shared" ref="X3:X7" si="5">V3-R3</f>
        <v>4.5600000000000002E-2</v>
      </c>
    </row>
    <row r="4" spans="1:24" x14ac:dyDescent="0.25">
      <c r="B4">
        <v>3</v>
      </c>
      <c r="C4" t="s">
        <v>7</v>
      </c>
      <c r="D4">
        <v>8.6199999999999999E-2</v>
      </c>
      <c r="E4">
        <v>9.5300000000000003E-3</v>
      </c>
      <c r="F4" t="s">
        <v>8</v>
      </c>
      <c r="G4">
        <v>6.9500000000000006E-2</v>
      </c>
      <c r="H4">
        <v>0.107</v>
      </c>
      <c r="J4">
        <f t="shared" si="0"/>
        <v>-0.45370000000000005</v>
      </c>
      <c r="K4" s="2">
        <f t="shared" si="1"/>
        <v>-0.23583865990742778</v>
      </c>
      <c r="L4">
        <f t="shared" ref="L4:L47" si="6">1/K4</f>
        <v>-4.2401869158878513</v>
      </c>
      <c r="M4">
        <f t="shared" ref="M4:M47" si="7">D5/D4</f>
        <v>6.2633410672853831</v>
      </c>
      <c r="N4" s="2">
        <f t="shared" si="2"/>
        <v>1.2412993039443156</v>
      </c>
      <c r="O4" s="2">
        <f t="shared" si="3"/>
        <v>1.6496519721577725</v>
      </c>
      <c r="P4">
        <v>3</v>
      </c>
      <c r="Q4" t="s">
        <v>7</v>
      </c>
      <c r="R4">
        <v>3.3000000000000002E-2</v>
      </c>
      <c r="S4">
        <v>1.0120000000000001E-2</v>
      </c>
      <c r="T4" t="s">
        <v>8</v>
      </c>
      <c r="U4">
        <v>1.8100000000000002E-2</v>
      </c>
      <c r="V4">
        <v>6.0199999999999997E-2</v>
      </c>
      <c r="W4">
        <f t="shared" si="4"/>
        <v>1.49E-2</v>
      </c>
      <c r="X4">
        <f t="shared" si="5"/>
        <v>2.7199999999999995E-2</v>
      </c>
    </row>
    <row r="5" spans="1:24" x14ac:dyDescent="0.25">
      <c r="B5">
        <v>1</v>
      </c>
      <c r="C5" t="s">
        <v>9</v>
      </c>
      <c r="D5">
        <v>0.53990000000000005</v>
      </c>
      <c r="E5">
        <v>5.6910000000000002E-2</v>
      </c>
      <c r="F5" t="s">
        <v>8</v>
      </c>
      <c r="G5">
        <v>0.43909999999999999</v>
      </c>
      <c r="H5">
        <v>0.66400000000000003</v>
      </c>
      <c r="J5">
        <f t="shared" si="0"/>
        <v>0.39770000000000005</v>
      </c>
      <c r="K5" s="2" t="e">
        <f t="shared" si="1"/>
        <v>#VALUE!</v>
      </c>
      <c r="L5" t="e">
        <f t="shared" si="6"/>
        <v>#VALUE!</v>
      </c>
      <c r="M5">
        <f t="shared" si="7"/>
        <v>0.26338210779774029</v>
      </c>
      <c r="N5" s="2">
        <f t="shared" si="2"/>
        <v>0</v>
      </c>
      <c r="O5" s="2">
        <f t="shared" si="3"/>
        <v>0.19818484904611963</v>
      </c>
      <c r="P5">
        <v>1</v>
      </c>
      <c r="Q5" t="s">
        <v>9</v>
      </c>
      <c r="R5">
        <v>6.3799999999999996E-2</v>
      </c>
      <c r="S5">
        <v>1.865E-2</v>
      </c>
      <c r="T5" t="s">
        <v>8</v>
      </c>
      <c r="U5">
        <v>3.5900000000000001E-2</v>
      </c>
      <c r="V5">
        <v>0.11310000000000001</v>
      </c>
      <c r="W5">
        <f t="shared" si="4"/>
        <v>2.7899999999999994E-2</v>
      </c>
      <c r="X5">
        <f t="shared" si="5"/>
        <v>4.930000000000001E-2</v>
      </c>
    </row>
    <row r="6" spans="1:24" x14ac:dyDescent="0.25">
      <c r="B6">
        <v>2</v>
      </c>
      <c r="C6" t="s">
        <v>9</v>
      </c>
      <c r="D6">
        <v>0.14219999999999999</v>
      </c>
      <c r="E6">
        <v>1.511E-2</v>
      </c>
      <c r="F6" t="s">
        <v>8</v>
      </c>
      <c r="G6">
        <v>0.1154</v>
      </c>
      <c r="H6">
        <v>0.17499999999999999</v>
      </c>
      <c r="J6">
        <f>D6-D7</f>
        <v>3.5199999999999995E-2</v>
      </c>
      <c r="K6" s="2" t="e">
        <f t="shared" si="1"/>
        <v>#VALUE!</v>
      </c>
      <c r="L6" t="e">
        <f t="shared" si="6"/>
        <v>#VALUE!</v>
      </c>
      <c r="M6">
        <f t="shared" si="7"/>
        <v>0.75246132208157523</v>
      </c>
      <c r="N6" s="2" t="e">
        <f t="shared" si="2"/>
        <v>#VALUE!</v>
      </c>
      <c r="O6" s="2">
        <f t="shared" si="3"/>
        <v>0</v>
      </c>
      <c r="P6">
        <v>2</v>
      </c>
      <c r="Q6" t="s">
        <v>9</v>
      </c>
      <c r="R6">
        <v>2.9100000000000001E-2</v>
      </c>
      <c r="S6">
        <v>8.5299999999999994E-3</v>
      </c>
      <c r="T6" t="s">
        <v>8</v>
      </c>
      <c r="U6">
        <v>1.6400000000000001E-2</v>
      </c>
      <c r="V6">
        <v>5.1700000000000003E-2</v>
      </c>
      <c r="W6">
        <f t="shared" si="4"/>
        <v>1.2699999999999999E-2</v>
      </c>
      <c r="X6">
        <f t="shared" si="5"/>
        <v>2.2600000000000002E-2</v>
      </c>
    </row>
    <row r="7" spans="1:24" x14ac:dyDescent="0.25">
      <c r="B7">
        <v>3</v>
      </c>
      <c r="C7" t="s">
        <v>9</v>
      </c>
      <c r="D7">
        <v>0.107</v>
      </c>
      <c r="E7">
        <v>1.201E-2</v>
      </c>
      <c r="F7" t="s">
        <v>8</v>
      </c>
      <c r="G7">
        <v>8.5900000000000004E-2</v>
      </c>
      <c r="H7">
        <v>0.13300000000000001</v>
      </c>
      <c r="J7">
        <f t="shared" si="0"/>
        <v>0.107</v>
      </c>
      <c r="K7" s="2">
        <f t="shared" si="1"/>
        <v>13.411214953271029</v>
      </c>
      <c r="L7">
        <f t="shared" si="6"/>
        <v>7.4564459930313576E-2</v>
      </c>
      <c r="M7">
        <f t="shared" si="7"/>
        <v>0</v>
      </c>
      <c r="N7" s="2">
        <f t="shared" si="2"/>
        <v>26.028037383177573</v>
      </c>
      <c r="O7" s="2" t="e">
        <f t="shared" si="3"/>
        <v>#VALUE!</v>
      </c>
      <c r="P7">
        <v>3</v>
      </c>
      <c r="Q7" t="s">
        <v>9</v>
      </c>
      <c r="R7">
        <v>3.4299999999999997E-2</v>
      </c>
      <c r="S7">
        <v>1.061E-2</v>
      </c>
      <c r="T7" t="s">
        <v>8</v>
      </c>
      <c r="U7">
        <v>1.8700000000000001E-2</v>
      </c>
      <c r="V7">
        <v>6.2899999999999998E-2</v>
      </c>
      <c r="W7">
        <f t="shared" si="4"/>
        <v>1.5599999999999996E-2</v>
      </c>
      <c r="X7">
        <f t="shared" si="5"/>
        <v>2.86E-2</v>
      </c>
    </row>
    <row r="8" spans="1:24" x14ac:dyDescent="0.25">
      <c r="J8" t="e">
        <f t="shared" si="0"/>
        <v>#VALUE!</v>
      </c>
      <c r="K8" s="2" t="e">
        <f t="shared" si="1"/>
        <v>#VALUE!</v>
      </c>
      <c r="L8" t="e">
        <f t="shared" si="6"/>
        <v>#VALUE!</v>
      </c>
      <c r="M8" t="e">
        <f t="shared" si="7"/>
        <v>#VALUE!</v>
      </c>
      <c r="N8" s="2" t="e">
        <f t="shared" si="2"/>
        <v>#DIV/0!</v>
      </c>
      <c r="O8" s="2" t="e">
        <f t="shared" si="3"/>
        <v>#DIV/0!</v>
      </c>
    </row>
    <row r="9" spans="1:24" x14ac:dyDescent="0.25">
      <c r="A9" s="1" t="s">
        <v>11</v>
      </c>
      <c r="B9" t="s">
        <v>0</v>
      </c>
      <c r="C9" t="s">
        <v>1</v>
      </c>
      <c r="D9" t="s">
        <v>2</v>
      </c>
      <c r="E9" t="s">
        <v>3</v>
      </c>
      <c r="F9" t="s">
        <v>4</v>
      </c>
      <c r="G9" t="s">
        <v>5</v>
      </c>
      <c r="H9" t="s">
        <v>6</v>
      </c>
      <c r="J9" t="e">
        <f t="shared" si="0"/>
        <v>#VALUE!</v>
      </c>
      <c r="K9" s="2" t="e">
        <f t="shared" si="1"/>
        <v>#VALUE!</v>
      </c>
      <c r="L9" t="e">
        <f t="shared" si="6"/>
        <v>#VALUE!</v>
      </c>
      <c r="M9" t="e">
        <f t="shared" si="7"/>
        <v>#VALUE!</v>
      </c>
      <c r="N9" s="2" t="e">
        <f t="shared" si="2"/>
        <v>#VALUE!</v>
      </c>
      <c r="O9" s="2" t="e">
        <f t="shared" si="3"/>
        <v>#VALUE!</v>
      </c>
    </row>
    <row r="10" spans="1:24" x14ac:dyDescent="0.25">
      <c r="B10">
        <v>1</v>
      </c>
      <c r="C10" t="s">
        <v>7</v>
      </c>
      <c r="D10">
        <v>2.7850000000000001</v>
      </c>
      <c r="E10">
        <v>0.26569999999999999</v>
      </c>
      <c r="F10" t="s">
        <v>8</v>
      </c>
      <c r="G10">
        <v>2.31</v>
      </c>
      <c r="H10">
        <v>3.3580000000000001</v>
      </c>
      <c r="J10">
        <f t="shared" si="0"/>
        <v>1.4350000000000001</v>
      </c>
      <c r="K10" s="2">
        <f t="shared" si="1"/>
        <v>1.0905923344947734</v>
      </c>
      <c r="L10">
        <f t="shared" si="6"/>
        <v>0.91693290734824284</v>
      </c>
      <c r="M10">
        <f t="shared" si="7"/>
        <v>0.48473967684021546</v>
      </c>
      <c r="N10" s="2">
        <f t="shared" si="2"/>
        <v>0.98886894075403942</v>
      </c>
      <c r="O10" s="2">
        <f t="shared" si="3"/>
        <v>0.2879712746858169</v>
      </c>
    </row>
    <row r="11" spans="1:24" x14ac:dyDescent="0.25">
      <c r="B11">
        <v>2</v>
      </c>
      <c r="C11" t="s">
        <v>7</v>
      </c>
      <c r="D11">
        <v>1.35</v>
      </c>
      <c r="E11">
        <v>0.12870000000000001</v>
      </c>
      <c r="F11" t="s">
        <v>8</v>
      </c>
      <c r="G11">
        <v>1.1200000000000001</v>
      </c>
      <c r="H11">
        <v>1.6279999999999999</v>
      </c>
      <c r="J11">
        <f t="shared" si="0"/>
        <v>0.54800000000000004</v>
      </c>
      <c r="K11" s="2">
        <f t="shared" si="1"/>
        <v>8.9416058394160863E-2</v>
      </c>
      <c r="L11">
        <f t="shared" si="6"/>
        <v>11.18367346938772</v>
      </c>
      <c r="M11">
        <f t="shared" si="7"/>
        <v>0.59407407407407409</v>
      </c>
      <c r="N11" s="2">
        <f t="shared" si="2"/>
        <v>0.88074074074074071</v>
      </c>
      <c r="O11" s="2">
        <f t="shared" si="3"/>
        <v>2.04</v>
      </c>
    </row>
    <row r="12" spans="1:24" x14ac:dyDescent="0.25">
      <c r="B12">
        <v>3</v>
      </c>
      <c r="C12" t="s">
        <v>7</v>
      </c>
      <c r="D12">
        <v>0.80200000000000005</v>
      </c>
      <c r="E12">
        <v>7.9299999999999995E-2</v>
      </c>
      <c r="F12" t="s">
        <v>8</v>
      </c>
      <c r="G12">
        <v>0.66</v>
      </c>
      <c r="H12">
        <v>0.97299999999999998</v>
      </c>
      <c r="J12">
        <f t="shared" si="0"/>
        <v>-1.952</v>
      </c>
      <c r="K12" s="2">
        <f t="shared" si="1"/>
        <v>-0.58401639344262291</v>
      </c>
      <c r="L12">
        <f t="shared" si="6"/>
        <v>-1.7122807017543862</v>
      </c>
      <c r="M12">
        <f t="shared" si="7"/>
        <v>3.4339152119700747</v>
      </c>
      <c r="N12" s="2">
        <f t="shared" si="2"/>
        <v>1.4214463840399001</v>
      </c>
      <c r="O12" s="2">
        <f t="shared" si="3"/>
        <v>1.4825436408977557</v>
      </c>
    </row>
    <row r="13" spans="1:24" x14ac:dyDescent="0.25">
      <c r="B13">
        <v>1</v>
      </c>
      <c r="C13" t="s">
        <v>9</v>
      </c>
      <c r="D13">
        <v>2.754</v>
      </c>
      <c r="E13">
        <v>0.26150000000000001</v>
      </c>
      <c r="F13" t="s">
        <v>8</v>
      </c>
      <c r="G13">
        <v>2.286</v>
      </c>
      <c r="H13">
        <v>3.3170000000000002</v>
      </c>
      <c r="J13">
        <f t="shared" si="0"/>
        <v>1.5649999999999999</v>
      </c>
      <c r="K13" s="2" t="e">
        <f t="shared" si="1"/>
        <v>#VALUE!</v>
      </c>
      <c r="L13" t="e">
        <f t="shared" si="6"/>
        <v>#VALUE!</v>
      </c>
      <c r="M13">
        <f t="shared" si="7"/>
        <v>0.43173565722585333</v>
      </c>
      <c r="N13" s="2">
        <f t="shared" si="2"/>
        <v>0</v>
      </c>
      <c r="O13" s="2">
        <f t="shared" si="3"/>
        <v>0.41394335511982566</v>
      </c>
    </row>
    <row r="14" spans="1:24" x14ac:dyDescent="0.25">
      <c r="B14">
        <v>2</v>
      </c>
      <c r="C14" t="s">
        <v>9</v>
      </c>
      <c r="D14">
        <v>1.1890000000000001</v>
      </c>
      <c r="E14">
        <v>0.1133</v>
      </c>
      <c r="F14" t="s">
        <v>8</v>
      </c>
      <c r="G14">
        <v>0.98599999999999999</v>
      </c>
      <c r="H14">
        <v>1.4330000000000001</v>
      </c>
      <c r="J14">
        <f t="shared" si="0"/>
        <v>4.9000000000000155E-2</v>
      </c>
      <c r="K14" s="2" t="e">
        <f t="shared" si="1"/>
        <v>#VALUE!</v>
      </c>
      <c r="L14" t="e">
        <f t="shared" si="6"/>
        <v>#VALUE!</v>
      </c>
      <c r="M14">
        <f t="shared" si="7"/>
        <v>0.95878889823380975</v>
      </c>
      <c r="N14" s="2" t="e">
        <f t="shared" si="2"/>
        <v>#VALUE!</v>
      </c>
      <c r="O14" s="2">
        <f t="shared" si="3"/>
        <v>0</v>
      </c>
    </row>
    <row r="15" spans="1:24" x14ac:dyDescent="0.25">
      <c r="B15">
        <v>3</v>
      </c>
      <c r="C15" t="s">
        <v>9</v>
      </c>
      <c r="D15">
        <v>1.1399999999999999</v>
      </c>
      <c r="E15">
        <v>0.1143</v>
      </c>
      <c r="F15" t="s">
        <v>8</v>
      </c>
      <c r="G15">
        <v>0.93700000000000006</v>
      </c>
      <c r="H15">
        <v>1.3879999999999999</v>
      </c>
      <c r="J15">
        <f t="shared" si="0"/>
        <v>1.1399999999999999</v>
      </c>
      <c r="K15" s="2">
        <f t="shared" si="1"/>
        <v>0.32614035087719301</v>
      </c>
      <c r="L15">
        <f t="shared" si="6"/>
        <v>3.066164604626143</v>
      </c>
      <c r="M15">
        <f t="shared" si="7"/>
        <v>0</v>
      </c>
      <c r="N15" s="2">
        <f t="shared" si="2"/>
        <v>0.44798245614035093</v>
      </c>
      <c r="O15" s="2" t="e">
        <f t="shared" si="3"/>
        <v>#VALUE!</v>
      </c>
    </row>
    <row r="16" spans="1:24" x14ac:dyDescent="0.25">
      <c r="J16" t="e">
        <f t="shared" si="0"/>
        <v>#VALUE!</v>
      </c>
      <c r="K16" s="2" t="e">
        <f t="shared" si="1"/>
        <v>#VALUE!</v>
      </c>
      <c r="L16" t="e">
        <f t="shared" si="6"/>
        <v>#VALUE!</v>
      </c>
      <c r="M16" t="e">
        <f t="shared" si="7"/>
        <v>#VALUE!</v>
      </c>
      <c r="N16" s="2" t="e">
        <f t="shared" si="2"/>
        <v>#DIV/0!</v>
      </c>
      <c r="O16" s="2" t="e">
        <f t="shared" si="3"/>
        <v>#DIV/0!</v>
      </c>
    </row>
    <row r="17" spans="1:15" x14ac:dyDescent="0.25">
      <c r="A17" s="1" t="s">
        <v>12</v>
      </c>
      <c r="B17" t="s">
        <v>0</v>
      </c>
      <c r="C17" t="s">
        <v>1</v>
      </c>
      <c r="D17" t="s">
        <v>2</v>
      </c>
      <c r="E17" t="s">
        <v>3</v>
      </c>
      <c r="F17" t="s">
        <v>4</v>
      </c>
      <c r="G17" t="s">
        <v>5</v>
      </c>
      <c r="H17" t="s">
        <v>6</v>
      </c>
      <c r="J17" t="e">
        <f t="shared" si="0"/>
        <v>#VALUE!</v>
      </c>
      <c r="K17" s="2" t="e">
        <f t="shared" si="1"/>
        <v>#VALUE!</v>
      </c>
      <c r="L17" t="e">
        <f t="shared" si="6"/>
        <v>#VALUE!</v>
      </c>
      <c r="M17" t="e">
        <f t="shared" si="7"/>
        <v>#VALUE!</v>
      </c>
      <c r="N17" s="2" t="e">
        <f t="shared" si="2"/>
        <v>#VALUE!</v>
      </c>
      <c r="O17" s="2" t="e">
        <f t="shared" si="3"/>
        <v>#VALUE!</v>
      </c>
    </row>
    <row r="18" spans="1:15" x14ac:dyDescent="0.25">
      <c r="B18">
        <v>1</v>
      </c>
      <c r="C18" t="s">
        <v>7</v>
      </c>
      <c r="D18">
        <v>0.51070000000000004</v>
      </c>
      <c r="E18">
        <v>0.11849999999999999</v>
      </c>
      <c r="F18" t="s">
        <v>8</v>
      </c>
      <c r="G18">
        <v>0.32400000000000001</v>
      </c>
      <c r="H18">
        <v>0.80500000000000005</v>
      </c>
      <c r="J18">
        <f t="shared" si="0"/>
        <v>0.37180000000000002</v>
      </c>
      <c r="K18" s="2">
        <f t="shared" si="1"/>
        <v>1.0209790209790208</v>
      </c>
      <c r="L18">
        <f t="shared" si="6"/>
        <v>0.97945205479452069</v>
      </c>
      <c r="M18">
        <f t="shared" si="7"/>
        <v>0.27197963579400819</v>
      </c>
      <c r="N18" s="2">
        <f t="shared" si="2"/>
        <v>0.95966320736244359</v>
      </c>
      <c r="O18" s="2">
        <f t="shared" si="3"/>
        <v>0.15899745447425101</v>
      </c>
    </row>
    <row r="19" spans="1:15" x14ac:dyDescent="0.25">
      <c r="B19">
        <v>2</v>
      </c>
      <c r="C19" t="s">
        <v>7</v>
      </c>
      <c r="D19">
        <v>0.1389</v>
      </c>
      <c r="E19">
        <v>3.1300000000000001E-2</v>
      </c>
      <c r="F19" t="s">
        <v>8</v>
      </c>
      <c r="G19">
        <v>8.9200000000000002E-2</v>
      </c>
      <c r="H19">
        <v>0.216</v>
      </c>
      <c r="J19">
        <f t="shared" si="0"/>
        <v>5.7700000000000001E-2</v>
      </c>
      <c r="K19" s="2">
        <f t="shared" si="1"/>
        <v>-0.47313691507798966</v>
      </c>
      <c r="L19">
        <f>1/K19</f>
        <v>-2.1135531135531131</v>
      </c>
      <c r="M19">
        <f t="shared" si="7"/>
        <v>0.58459323254139661</v>
      </c>
      <c r="N19" s="2">
        <f t="shared" si="2"/>
        <v>0.79553635709143267</v>
      </c>
      <c r="O19" s="2">
        <f t="shared" si="3"/>
        <v>3.5284377249820014</v>
      </c>
    </row>
    <row r="20" spans="1:15" x14ac:dyDescent="0.25">
      <c r="B20">
        <v>3</v>
      </c>
      <c r="C20" t="s">
        <v>7</v>
      </c>
      <c r="D20">
        <v>8.1199999999999994E-2</v>
      </c>
      <c r="E20">
        <v>1.9300000000000001E-2</v>
      </c>
      <c r="F20" t="s">
        <v>8</v>
      </c>
      <c r="G20">
        <v>5.0900000000000001E-2</v>
      </c>
      <c r="H20">
        <v>0.129</v>
      </c>
      <c r="J20">
        <f t="shared" si="0"/>
        <v>-0.40889999999999999</v>
      </c>
      <c r="K20" s="2">
        <f t="shared" si="1"/>
        <v>-0.33700171191000244</v>
      </c>
      <c r="L20">
        <f t="shared" si="6"/>
        <v>-2.967343976777939</v>
      </c>
      <c r="M20">
        <f t="shared" si="7"/>
        <v>6.0357142857142856</v>
      </c>
      <c r="N20" s="2">
        <f t="shared" si="2"/>
        <v>1.6970443349753697</v>
      </c>
      <c r="O20" s="2">
        <f t="shared" si="3"/>
        <v>1.3608374384236455</v>
      </c>
    </row>
    <row r="21" spans="1:15" x14ac:dyDescent="0.25">
      <c r="B21">
        <v>1</v>
      </c>
      <c r="C21" t="s">
        <v>9</v>
      </c>
      <c r="D21">
        <v>0.49009999999999998</v>
      </c>
      <c r="E21">
        <v>0.1115</v>
      </c>
      <c r="F21" t="s">
        <v>8</v>
      </c>
      <c r="G21">
        <v>0.31369999999999998</v>
      </c>
      <c r="H21">
        <v>0.76600000000000001</v>
      </c>
      <c r="J21">
        <f t="shared" si="0"/>
        <v>0.37959999999999999</v>
      </c>
      <c r="K21" s="2" t="e">
        <f t="shared" si="1"/>
        <v>#VALUE!</v>
      </c>
      <c r="L21" t="e">
        <f t="shared" si="6"/>
        <v>#VALUE!</v>
      </c>
      <c r="M21">
        <f t="shared" si="7"/>
        <v>0.22546419098143236</v>
      </c>
      <c r="N21" s="2">
        <f t="shared" si="2"/>
        <v>0</v>
      </c>
      <c r="O21" s="2">
        <f t="shared" si="3"/>
        <v>0.28116710875331569</v>
      </c>
    </row>
    <row r="22" spans="1:15" x14ac:dyDescent="0.25">
      <c r="A22">
        <f>D23/D22</f>
        <v>1.2470588235294118</v>
      </c>
      <c r="B22">
        <v>2</v>
      </c>
      <c r="C22" t="s">
        <v>9</v>
      </c>
      <c r="D22">
        <v>0.1105</v>
      </c>
      <c r="E22">
        <v>2.52E-2</v>
      </c>
      <c r="F22" t="s">
        <v>8</v>
      </c>
      <c r="G22">
        <v>7.0699999999999999E-2</v>
      </c>
      <c r="H22">
        <v>0.17299999999999999</v>
      </c>
      <c r="J22">
        <f t="shared" si="0"/>
        <v>-2.7300000000000005E-2</v>
      </c>
      <c r="K22" s="2" t="e">
        <f t="shared" si="1"/>
        <v>#VALUE!</v>
      </c>
      <c r="L22" t="e">
        <f t="shared" si="6"/>
        <v>#VALUE!</v>
      </c>
      <c r="M22">
        <f t="shared" si="7"/>
        <v>1.2470588235294118</v>
      </c>
      <c r="N22" s="2" t="e">
        <f t="shared" si="2"/>
        <v>#VALUE!</v>
      </c>
      <c r="O22" s="2">
        <f t="shared" si="3"/>
        <v>0</v>
      </c>
    </row>
    <row r="23" spans="1:15" x14ac:dyDescent="0.25">
      <c r="B23">
        <v>3</v>
      </c>
      <c r="C23" t="s">
        <v>9</v>
      </c>
      <c r="D23">
        <v>0.13780000000000001</v>
      </c>
      <c r="E23">
        <v>3.4000000000000002E-2</v>
      </c>
      <c r="F23" t="s">
        <v>8</v>
      </c>
      <c r="G23">
        <v>8.5000000000000006E-2</v>
      </c>
      <c r="H23">
        <v>0.223</v>
      </c>
      <c r="J23">
        <f t="shared" si="0"/>
        <v>0.13780000000000001</v>
      </c>
      <c r="K23" s="2">
        <f t="shared" si="1"/>
        <v>5.1306240928882429</v>
      </c>
      <c r="L23">
        <f t="shared" si="6"/>
        <v>0.19490806223479495</v>
      </c>
      <c r="M23">
        <f t="shared" si="7"/>
        <v>0</v>
      </c>
      <c r="N23" s="2">
        <f t="shared" si="2"/>
        <v>11.814223512336719</v>
      </c>
      <c r="O23" s="2" t="e">
        <f t="shared" si="3"/>
        <v>#VALUE!</v>
      </c>
    </row>
    <row r="24" spans="1:15" x14ac:dyDescent="0.25">
      <c r="J24" t="e">
        <f t="shared" si="0"/>
        <v>#VALUE!</v>
      </c>
      <c r="K24" s="2" t="e">
        <f t="shared" si="1"/>
        <v>#VALUE!</v>
      </c>
      <c r="L24" t="e">
        <f t="shared" si="6"/>
        <v>#VALUE!</v>
      </c>
      <c r="M24" t="e">
        <f t="shared" si="7"/>
        <v>#VALUE!</v>
      </c>
      <c r="N24" s="2" t="e">
        <f t="shared" si="2"/>
        <v>#DIV/0!</v>
      </c>
      <c r="O24" s="2" t="e">
        <f t="shared" si="3"/>
        <v>#DIV/0!</v>
      </c>
    </row>
    <row r="25" spans="1:15" x14ac:dyDescent="0.25">
      <c r="A25" s="1" t="s">
        <v>15</v>
      </c>
      <c r="B25" t="s">
        <v>0</v>
      </c>
      <c r="C25" t="s">
        <v>1</v>
      </c>
      <c r="D25" t="s">
        <v>2</v>
      </c>
      <c r="E25" t="s">
        <v>3</v>
      </c>
      <c r="F25" t="s">
        <v>4</v>
      </c>
      <c r="G25" t="s">
        <v>5</v>
      </c>
      <c r="H25" t="s">
        <v>6</v>
      </c>
      <c r="J25" t="e">
        <f t="shared" si="0"/>
        <v>#VALUE!</v>
      </c>
      <c r="K25" s="2" t="e">
        <f t="shared" si="1"/>
        <v>#VALUE!</v>
      </c>
      <c r="L25" t="e">
        <f t="shared" si="6"/>
        <v>#VALUE!</v>
      </c>
      <c r="M25" t="e">
        <f t="shared" si="7"/>
        <v>#VALUE!</v>
      </c>
      <c r="N25" s="2" t="e">
        <f t="shared" si="2"/>
        <v>#VALUE!</v>
      </c>
      <c r="O25" s="2" t="e">
        <f t="shared" si="3"/>
        <v>#VALUE!</v>
      </c>
    </row>
    <row r="26" spans="1:15" x14ac:dyDescent="0.25">
      <c r="B26">
        <v>1</v>
      </c>
      <c r="C26" t="s">
        <v>7</v>
      </c>
      <c r="D26">
        <v>1.6279999999999999</v>
      </c>
      <c r="E26">
        <v>0.19850000000000001</v>
      </c>
      <c r="F26" t="s">
        <v>8</v>
      </c>
      <c r="G26">
        <v>1.282</v>
      </c>
      <c r="H26">
        <v>2.0680000000000001</v>
      </c>
      <c r="J26">
        <f t="shared" si="0"/>
        <v>0.70699999999999985</v>
      </c>
      <c r="K26" s="2">
        <f t="shared" si="1"/>
        <v>1.0339462517680342</v>
      </c>
      <c r="L26">
        <f t="shared" si="6"/>
        <v>0.96716826265389855</v>
      </c>
      <c r="M26">
        <f t="shared" si="7"/>
        <v>0.56572481572481581</v>
      </c>
      <c r="N26" s="2">
        <f t="shared" si="2"/>
        <v>1.0644963144963147</v>
      </c>
      <c r="O26" s="2">
        <f t="shared" si="3"/>
        <v>0.34889434889434889</v>
      </c>
    </row>
    <row r="27" spans="1:15" x14ac:dyDescent="0.25">
      <c r="B27">
        <v>2</v>
      </c>
      <c r="C27" t="s">
        <v>7</v>
      </c>
      <c r="D27">
        <v>0.92100000000000004</v>
      </c>
      <c r="E27">
        <v>0.1137</v>
      </c>
      <c r="F27" t="s">
        <v>8</v>
      </c>
      <c r="G27">
        <v>0.72299999999999998</v>
      </c>
      <c r="H27">
        <v>1.1739999999999999</v>
      </c>
      <c r="J27">
        <f t="shared" si="0"/>
        <v>0.35300000000000009</v>
      </c>
      <c r="K27" s="2">
        <f t="shared" si="1"/>
        <v>0.38526912181303108</v>
      </c>
      <c r="L27">
        <f t="shared" si="6"/>
        <v>2.5955882352941182</v>
      </c>
      <c r="M27">
        <f t="shared" si="7"/>
        <v>0.61672095548317041</v>
      </c>
      <c r="N27" s="2">
        <f t="shared" si="2"/>
        <v>1.0879478827361564</v>
      </c>
      <c r="O27" s="2">
        <f t="shared" si="3"/>
        <v>1.8816503800217155</v>
      </c>
    </row>
    <row r="28" spans="1:15" x14ac:dyDescent="0.25">
      <c r="B28">
        <v>3</v>
      </c>
      <c r="C28" t="s">
        <v>7</v>
      </c>
      <c r="D28">
        <v>0.56799999999999995</v>
      </c>
      <c r="E28">
        <v>7.3200000000000001E-2</v>
      </c>
      <c r="F28" t="s">
        <v>8</v>
      </c>
      <c r="G28">
        <v>0.441</v>
      </c>
      <c r="H28">
        <v>0.73099999999999998</v>
      </c>
      <c r="J28">
        <f t="shared" si="0"/>
        <v>-1.165</v>
      </c>
      <c r="K28" s="2">
        <f t="shared" si="1"/>
        <v>-0.74334763948497851</v>
      </c>
      <c r="L28">
        <f t="shared" si="6"/>
        <v>-1.3452655889145497</v>
      </c>
      <c r="M28">
        <f t="shared" si="7"/>
        <v>3.0510563380281694</v>
      </c>
      <c r="N28" s="2">
        <f t="shared" si="2"/>
        <v>1.5246478873239437</v>
      </c>
      <c r="O28" s="2">
        <f t="shared" si="3"/>
        <v>1.7640845070422537</v>
      </c>
    </row>
    <row r="29" spans="1:15" x14ac:dyDescent="0.25">
      <c r="B29">
        <v>1</v>
      </c>
      <c r="C29" t="s">
        <v>9</v>
      </c>
      <c r="D29">
        <v>1.7330000000000001</v>
      </c>
      <c r="E29">
        <v>0.2102</v>
      </c>
      <c r="F29" t="s">
        <v>8</v>
      </c>
      <c r="G29">
        <v>1.3660000000000001</v>
      </c>
      <c r="H29">
        <v>2.198</v>
      </c>
      <c r="J29">
        <f t="shared" si="0"/>
        <v>0.73100000000000009</v>
      </c>
      <c r="K29" s="2" t="e">
        <f t="shared" si="1"/>
        <v>#VALUE!</v>
      </c>
      <c r="L29" t="e">
        <f t="shared" si="6"/>
        <v>#VALUE!</v>
      </c>
      <c r="M29">
        <f t="shared" si="7"/>
        <v>0.5781881130986728</v>
      </c>
      <c r="N29" s="2">
        <f t="shared" si="2"/>
        <v>0</v>
      </c>
      <c r="O29" s="2">
        <f t="shared" si="3"/>
        <v>0.49971148297749562</v>
      </c>
    </row>
    <row r="30" spans="1:15" x14ac:dyDescent="0.25">
      <c r="B30">
        <v>2</v>
      </c>
      <c r="C30" t="s">
        <v>9</v>
      </c>
      <c r="D30">
        <v>1.002</v>
      </c>
      <c r="E30">
        <v>0.1215</v>
      </c>
      <c r="F30" t="s">
        <v>8</v>
      </c>
      <c r="G30">
        <v>0.79</v>
      </c>
      <c r="H30">
        <v>1.27</v>
      </c>
      <c r="J30">
        <f t="shared" si="0"/>
        <v>0.13600000000000001</v>
      </c>
      <c r="K30" s="2" t="e">
        <f t="shared" si="1"/>
        <v>#VALUE!</v>
      </c>
      <c r="L30" t="e">
        <f t="shared" si="6"/>
        <v>#VALUE!</v>
      </c>
      <c r="M30">
        <f t="shared" si="7"/>
        <v>0.86427145708582831</v>
      </c>
      <c r="N30" s="2" t="e">
        <f t="shared" si="2"/>
        <v>#VALUE!</v>
      </c>
      <c r="O30" s="2">
        <f t="shared" si="3"/>
        <v>0</v>
      </c>
    </row>
    <row r="31" spans="1:15" x14ac:dyDescent="0.25">
      <c r="B31">
        <v>3</v>
      </c>
      <c r="C31" t="s">
        <v>9</v>
      </c>
      <c r="D31">
        <v>0.86599999999999999</v>
      </c>
      <c r="E31">
        <v>0.11310000000000001</v>
      </c>
      <c r="F31" t="s">
        <v>8</v>
      </c>
      <c r="G31">
        <v>0.67100000000000004</v>
      </c>
      <c r="H31">
        <v>1.119</v>
      </c>
      <c r="J31">
        <f t="shared" si="0"/>
        <v>0.86599999999999999</v>
      </c>
      <c r="K31" s="2">
        <f t="shared" si="1"/>
        <v>4.7228637413394926E-2</v>
      </c>
      <c r="L31">
        <f t="shared" si="6"/>
        <v>21.173594132029336</v>
      </c>
      <c r="M31">
        <f t="shared" si="7"/>
        <v>0</v>
      </c>
      <c r="N31" s="2">
        <f t="shared" si="2"/>
        <v>0.11547344110854504</v>
      </c>
      <c r="O31" s="2" t="e">
        <f t="shared" si="3"/>
        <v>#VALUE!</v>
      </c>
    </row>
    <row r="32" spans="1:15" x14ac:dyDescent="0.25">
      <c r="J32" t="e">
        <f t="shared" si="0"/>
        <v>#VALUE!</v>
      </c>
      <c r="K32" s="2" t="e">
        <f t="shared" si="1"/>
        <v>#VALUE!</v>
      </c>
      <c r="L32" t="e">
        <f t="shared" si="6"/>
        <v>#VALUE!</v>
      </c>
      <c r="M32" t="e">
        <f t="shared" si="7"/>
        <v>#VALUE!</v>
      </c>
      <c r="N32" s="2" t="e">
        <f t="shared" si="2"/>
        <v>#DIV/0!</v>
      </c>
      <c r="O32" s="2" t="e">
        <f t="shared" si="3"/>
        <v>#DIV/0!</v>
      </c>
    </row>
    <row r="33" spans="1:15" x14ac:dyDescent="0.25">
      <c r="A33" s="1" t="s">
        <v>16</v>
      </c>
      <c r="B33" t="s">
        <v>0</v>
      </c>
      <c r="C33" t="s">
        <v>1</v>
      </c>
      <c r="D33" t="s">
        <v>2</v>
      </c>
      <c r="E33" t="s">
        <v>3</v>
      </c>
      <c r="F33" t="s">
        <v>4</v>
      </c>
      <c r="G33" t="s">
        <v>5</v>
      </c>
      <c r="H33" t="s">
        <v>6</v>
      </c>
      <c r="J33" t="e">
        <f t="shared" si="0"/>
        <v>#VALUE!</v>
      </c>
      <c r="K33" s="2" t="e">
        <f t="shared" si="1"/>
        <v>#VALUE!</v>
      </c>
      <c r="L33" t="e">
        <f t="shared" si="6"/>
        <v>#VALUE!</v>
      </c>
      <c r="M33" t="e">
        <f t="shared" si="7"/>
        <v>#VALUE!</v>
      </c>
      <c r="N33" s="2" t="e">
        <f t="shared" si="2"/>
        <v>#VALUE!</v>
      </c>
      <c r="O33" s="2" t="e">
        <f t="shared" si="3"/>
        <v>#VALUE!</v>
      </c>
    </row>
    <row r="34" spans="1:15" x14ac:dyDescent="0.25">
      <c r="B34">
        <v>1</v>
      </c>
      <c r="C34" t="s">
        <v>7</v>
      </c>
      <c r="D34">
        <v>0.1</v>
      </c>
      <c r="E34">
        <v>3.1009999999999999E-2</v>
      </c>
      <c r="F34" t="s">
        <v>8</v>
      </c>
      <c r="G34">
        <v>5.4399999999999997E-2</v>
      </c>
      <c r="H34">
        <v>0.18360000000000001</v>
      </c>
      <c r="J34">
        <f t="shared" si="0"/>
        <v>4.0900000000000006E-2</v>
      </c>
      <c r="K34" s="2">
        <f t="shared" si="1"/>
        <v>1.3349633251833737</v>
      </c>
      <c r="L34">
        <f t="shared" si="6"/>
        <v>0.74908424908424931</v>
      </c>
      <c r="M34">
        <f t="shared" si="7"/>
        <v>0.59099999999999997</v>
      </c>
      <c r="N34" s="2">
        <f t="shared" si="2"/>
        <v>0.79799999999999993</v>
      </c>
      <c r="O34" s="2">
        <f t="shared" si="3"/>
        <v>0.25</v>
      </c>
    </row>
    <row r="35" spans="1:15" x14ac:dyDescent="0.25">
      <c r="B35">
        <v>2</v>
      </c>
      <c r="C35" t="s">
        <v>7</v>
      </c>
      <c r="D35">
        <v>5.91E-2</v>
      </c>
      <c r="E35">
        <v>1.8319999999999999E-2</v>
      </c>
      <c r="F35" t="s">
        <v>8</v>
      </c>
      <c r="G35">
        <v>3.2199999999999999E-2</v>
      </c>
      <c r="H35">
        <v>0.1085</v>
      </c>
      <c r="J35">
        <f t="shared" si="0"/>
        <v>3.4099999999999998E-2</v>
      </c>
      <c r="K35" s="2">
        <f t="shared" si="1"/>
        <v>0.18181818181818185</v>
      </c>
      <c r="L35">
        <f t="shared" si="6"/>
        <v>5.4999999999999991</v>
      </c>
      <c r="M35">
        <f>D36/D35</f>
        <v>0.4230118443316413</v>
      </c>
      <c r="N35" s="2">
        <f t="shared" si="2"/>
        <v>0.42639593908629442</v>
      </c>
      <c r="O35" s="2">
        <f t="shared" si="3"/>
        <v>1.3502538071065988</v>
      </c>
    </row>
    <row r="36" spans="1:15" x14ac:dyDescent="0.25">
      <c r="B36">
        <v>3</v>
      </c>
      <c r="C36" t="s">
        <v>7</v>
      </c>
      <c r="D36">
        <v>2.5000000000000001E-2</v>
      </c>
      <c r="E36">
        <v>8.1399999999999997E-3</v>
      </c>
      <c r="F36" t="s">
        <v>8</v>
      </c>
      <c r="G36">
        <v>1.32E-2</v>
      </c>
      <c r="H36">
        <v>4.7300000000000002E-2</v>
      </c>
      <c r="J36">
        <f t="shared" si="0"/>
        <v>-5.4799999999999995E-2</v>
      </c>
      <c r="K36" s="2">
        <f t="shared" si="1"/>
        <v>-0.34671532846715331</v>
      </c>
      <c r="L36">
        <f t="shared" si="6"/>
        <v>-2.8842105263157891</v>
      </c>
      <c r="M36">
        <f t="shared" si="7"/>
        <v>3.1919999999999997</v>
      </c>
      <c r="N36" s="2">
        <f t="shared" si="2"/>
        <v>0.7599999999999999</v>
      </c>
      <c r="O36" s="2">
        <f t="shared" si="3"/>
        <v>1.008</v>
      </c>
    </row>
    <row r="37" spans="1:15" x14ac:dyDescent="0.25">
      <c r="B37">
        <v>1</v>
      </c>
      <c r="C37" t="s">
        <v>9</v>
      </c>
      <c r="D37">
        <v>7.9799999999999996E-2</v>
      </c>
      <c r="E37">
        <v>2.4680000000000001E-2</v>
      </c>
      <c r="F37" t="s">
        <v>8</v>
      </c>
      <c r="G37">
        <v>4.3499999999999997E-2</v>
      </c>
      <c r="H37">
        <v>0.14630000000000001</v>
      </c>
      <c r="J37">
        <f t="shared" si="0"/>
        <v>5.4599999999999996E-2</v>
      </c>
      <c r="K37" s="2" t="e">
        <f t="shared" si="1"/>
        <v>#VALUE!</v>
      </c>
      <c r="L37" t="e">
        <f t="shared" si="6"/>
        <v>#VALUE!</v>
      </c>
      <c r="M37">
        <f t="shared" si="7"/>
        <v>0.31578947368421056</v>
      </c>
      <c r="N37" s="2">
        <f t="shared" si="2"/>
        <v>0</v>
      </c>
      <c r="O37" s="2">
        <f t="shared" si="3"/>
        <v>0.23809523809523811</v>
      </c>
    </row>
    <row r="38" spans="1:15" x14ac:dyDescent="0.25">
      <c r="B38">
        <v>2</v>
      </c>
      <c r="C38" t="s">
        <v>9</v>
      </c>
      <c r="D38">
        <v>2.52E-2</v>
      </c>
      <c r="E38">
        <v>7.9100000000000004E-3</v>
      </c>
      <c r="F38" t="s">
        <v>8</v>
      </c>
      <c r="G38">
        <v>1.3599999999999999E-2</v>
      </c>
      <c r="H38">
        <v>4.6600000000000003E-2</v>
      </c>
      <c r="J38">
        <f t="shared" si="0"/>
        <v>6.2000000000000006E-3</v>
      </c>
      <c r="K38" s="2" t="e">
        <f t="shared" si="1"/>
        <v>#VALUE!</v>
      </c>
      <c r="L38" t="e">
        <f t="shared" si="6"/>
        <v>#VALUE!</v>
      </c>
      <c r="M38">
        <f t="shared" si="7"/>
        <v>0.75396825396825395</v>
      </c>
      <c r="N38" s="2" t="e">
        <f t="shared" si="2"/>
        <v>#VALUE!</v>
      </c>
      <c r="O38" s="2">
        <f t="shared" si="3"/>
        <v>0</v>
      </c>
    </row>
    <row r="39" spans="1:15" x14ac:dyDescent="0.25">
      <c r="B39">
        <v>3</v>
      </c>
      <c r="C39" t="s">
        <v>9</v>
      </c>
      <c r="D39">
        <v>1.9E-2</v>
      </c>
      <c r="E39">
        <v>6.1599999999999997E-3</v>
      </c>
      <c r="F39" t="s">
        <v>8</v>
      </c>
      <c r="G39">
        <v>1.01E-2</v>
      </c>
      <c r="H39">
        <v>3.5900000000000001E-2</v>
      </c>
      <c r="J39">
        <f t="shared" si="0"/>
        <v>1.9E-2</v>
      </c>
      <c r="K39" s="2">
        <f t="shared" si="1"/>
        <v>2.2263157894736847</v>
      </c>
      <c r="L39">
        <f t="shared" si="6"/>
        <v>0.44917257683215123</v>
      </c>
      <c r="M39">
        <f t="shared" si="7"/>
        <v>0</v>
      </c>
      <c r="N39" s="2">
        <f t="shared" si="2"/>
        <v>5.3315789473684214</v>
      </c>
      <c r="O39" s="2" t="e">
        <f t="shared" si="3"/>
        <v>#VALUE!</v>
      </c>
    </row>
    <row r="40" spans="1:15" x14ac:dyDescent="0.25">
      <c r="J40" t="e">
        <f t="shared" si="0"/>
        <v>#VALUE!</v>
      </c>
      <c r="K40" s="2" t="e">
        <f t="shared" si="1"/>
        <v>#VALUE!</v>
      </c>
      <c r="L40" t="e">
        <f t="shared" si="6"/>
        <v>#VALUE!</v>
      </c>
      <c r="M40" t="e">
        <f t="shared" si="7"/>
        <v>#VALUE!</v>
      </c>
      <c r="N40" s="2" t="e">
        <f t="shared" si="2"/>
        <v>#DIV/0!</v>
      </c>
      <c r="O40" s="2" t="e">
        <f t="shared" si="3"/>
        <v>#DIV/0!</v>
      </c>
    </row>
    <row r="41" spans="1:15" x14ac:dyDescent="0.25">
      <c r="A41" s="1" t="s">
        <v>17</v>
      </c>
      <c r="B41" t="s">
        <v>0</v>
      </c>
      <c r="C41" t="s">
        <v>1</v>
      </c>
      <c r="D41" t="s">
        <v>2</v>
      </c>
      <c r="E41" t="s">
        <v>3</v>
      </c>
      <c r="F41" t="s">
        <v>4</v>
      </c>
      <c r="G41" t="s">
        <v>5</v>
      </c>
      <c r="H41" t="s">
        <v>6</v>
      </c>
      <c r="J41" t="e">
        <f t="shared" si="0"/>
        <v>#VALUE!</v>
      </c>
      <c r="K41" s="2" t="e">
        <f t="shared" si="1"/>
        <v>#VALUE!</v>
      </c>
      <c r="L41" t="e">
        <f t="shared" si="6"/>
        <v>#VALUE!</v>
      </c>
      <c r="M41" t="e">
        <f t="shared" si="7"/>
        <v>#VALUE!</v>
      </c>
      <c r="N41" s="2" t="e">
        <f t="shared" si="2"/>
        <v>#VALUE!</v>
      </c>
      <c r="O41" s="2" t="e">
        <f t="shared" si="3"/>
        <v>#VALUE!</v>
      </c>
    </row>
    <row r="42" spans="1:15" x14ac:dyDescent="0.25">
      <c r="B42">
        <v>1</v>
      </c>
      <c r="C42" t="s">
        <v>7</v>
      </c>
      <c r="D42">
        <v>0.1013</v>
      </c>
      <c r="E42">
        <v>2.9819999999999999E-2</v>
      </c>
      <c r="F42" t="s">
        <v>8</v>
      </c>
      <c r="G42">
        <v>5.6899999999999999E-2</v>
      </c>
      <c r="H42">
        <v>0.1804</v>
      </c>
      <c r="J42">
        <f t="shared" si="0"/>
        <v>4.2300000000000004E-2</v>
      </c>
      <c r="K42" s="2">
        <f t="shared" si="1"/>
        <v>0.82033096926713922</v>
      </c>
      <c r="L42">
        <f t="shared" si="6"/>
        <v>1.2190201729106631</v>
      </c>
      <c r="M42">
        <f t="shared" si="7"/>
        <v>0.58242843040473835</v>
      </c>
      <c r="N42" s="2">
        <f t="shared" si="2"/>
        <v>0.62981243830207301</v>
      </c>
      <c r="O42" s="2">
        <f t="shared" si="3"/>
        <v>0.32576505429417574</v>
      </c>
    </row>
    <row r="43" spans="1:15" x14ac:dyDescent="0.25">
      <c r="B43">
        <v>2</v>
      </c>
      <c r="C43" t="s">
        <v>7</v>
      </c>
      <c r="D43">
        <v>5.8999999999999997E-2</v>
      </c>
      <c r="E43">
        <v>1.7229999999999999E-2</v>
      </c>
      <c r="F43" t="s">
        <v>8</v>
      </c>
      <c r="G43">
        <v>3.3300000000000003E-2</v>
      </c>
      <c r="H43">
        <v>0.1046</v>
      </c>
      <c r="J43">
        <f t="shared" si="0"/>
        <v>2.5999999999999995E-2</v>
      </c>
      <c r="K43" s="2">
        <f t="shared" si="1"/>
        <v>-0.1999999999999999</v>
      </c>
      <c r="L43">
        <f t="shared" si="6"/>
        <v>-5.0000000000000027</v>
      </c>
      <c r="M43">
        <f t="shared" si="7"/>
        <v>0.55932203389830515</v>
      </c>
      <c r="N43" s="2">
        <f t="shared" si="2"/>
        <v>0.4932203389830509</v>
      </c>
      <c r="O43" s="2">
        <f t="shared" si="3"/>
        <v>1.0813559322033899</v>
      </c>
    </row>
    <row r="44" spans="1:15" x14ac:dyDescent="0.25">
      <c r="B44">
        <v>3</v>
      </c>
      <c r="C44" t="s">
        <v>7</v>
      </c>
      <c r="D44">
        <v>3.3000000000000002E-2</v>
      </c>
      <c r="E44">
        <v>1.0120000000000001E-2</v>
      </c>
      <c r="F44" t="s">
        <v>8</v>
      </c>
      <c r="G44">
        <v>1.8100000000000002E-2</v>
      </c>
      <c r="H44">
        <v>6.0199999999999997E-2</v>
      </c>
      <c r="J44">
        <f t="shared" si="0"/>
        <v>-3.0799999999999994E-2</v>
      </c>
      <c r="K44" s="2">
        <f t="shared" si="1"/>
        <v>-1.1136363636363638</v>
      </c>
      <c r="L44">
        <f t="shared" si="6"/>
        <v>-0.89795918367346927</v>
      </c>
      <c r="M44">
        <f t="shared" si="7"/>
        <v>1.9333333333333331</v>
      </c>
      <c r="N44" s="2">
        <f t="shared" si="2"/>
        <v>1.0393939393939393</v>
      </c>
      <c r="O44" s="2">
        <f t="shared" si="3"/>
        <v>0.88181818181818183</v>
      </c>
    </row>
    <row r="45" spans="1:15" x14ac:dyDescent="0.25">
      <c r="B45">
        <v>1</v>
      </c>
      <c r="C45" t="s">
        <v>9</v>
      </c>
      <c r="D45">
        <v>6.3799999999999996E-2</v>
      </c>
      <c r="E45">
        <v>1.865E-2</v>
      </c>
      <c r="F45" t="s">
        <v>8</v>
      </c>
      <c r="G45">
        <v>3.5900000000000001E-2</v>
      </c>
      <c r="H45">
        <v>0.11310000000000001</v>
      </c>
      <c r="J45">
        <f t="shared" si="0"/>
        <v>3.4699999999999995E-2</v>
      </c>
      <c r="K45" s="2">
        <f t="shared" si="1"/>
        <v>0</v>
      </c>
      <c r="L45" t="e">
        <f t="shared" si="6"/>
        <v>#DIV/0!</v>
      </c>
      <c r="M45">
        <f t="shared" si="7"/>
        <v>0.45611285266457685</v>
      </c>
      <c r="N45" s="2">
        <f t="shared" si="2"/>
        <v>0</v>
      </c>
      <c r="O45" s="2">
        <f t="shared" si="3"/>
        <v>0.53761755485893414</v>
      </c>
    </row>
    <row r="46" spans="1:15" x14ac:dyDescent="0.25">
      <c r="A46">
        <f>D47/D46</f>
        <v>1.1786941580756012</v>
      </c>
      <c r="B46">
        <v>2</v>
      </c>
      <c r="C46" t="s">
        <v>9</v>
      </c>
      <c r="D46">
        <v>2.9100000000000001E-2</v>
      </c>
      <c r="E46">
        <v>8.5299999999999994E-3</v>
      </c>
      <c r="F46" t="s">
        <v>8</v>
      </c>
      <c r="G46">
        <v>1.6400000000000001E-2</v>
      </c>
      <c r="H46">
        <v>5.1700000000000003E-2</v>
      </c>
      <c r="J46">
        <f t="shared" si="0"/>
        <v>-5.1999999999999963E-3</v>
      </c>
      <c r="K46" s="2">
        <f t="shared" si="1"/>
        <v>0</v>
      </c>
      <c r="L46" t="e">
        <f t="shared" si="6"/>
        <v>#DIV/0!</v>
      </c>
      <c r="M46">
        <f t="shared" si="7"/>
        <v>1.1786941580756012</v>
      </c>
      <c r="N46" s="2">
        <f t="shared" si="2"/>
        <v>0</v>
      </c>
      <c r="O46" s="2">
        <f t="shared" si="3"/>
        <v>0</v>
      </c>
    </row>
    <row r="47" spans="1:15" x14ac:dyDescent="0.25">
      <c r="B47">
        <v>3</v>
      </c>
      <c r="C47" t="s">
        <v>9</v>
      </c>
      <c r="D47">
        <v>3.4299999999999997E-2</v>
      </c>
      <c r="E47">
        <v>1.061E-2</v>
      </c>
      <c r="F47" t="s">
        <v>8</v>
      </c>
      <c r="G47">
        <v>1.8700000000000001E-2</v>
      </c>
      <c r="H47">
        <v>6.2899999999999998E-2</v>
      </c>
      <c r="J47">
        <f t="shared" si="0"/>
        <v>3.4299999999999997E-2</v>
      </c>
      <c r="K47" s="2">
        <f t="shared" si="1"/>
        <v>0</v>
      </c>
      <c r="L47" t="e">
        <f t="shared" si="6"/>
        <v>#DIV/0!</v>
      </c>
      <c r="M47">
        <f t="shared" si="7"/>
        <v>0</v>
      </c>
      <c r="N47" s="2">
        <f t="shared" si="2"/>
        <v>0</v>
      </c>
      <c r="O47" s="2">
        <f t="shared" si="3"/>
        <v>0</v>
      </c>
    </row>
    <row r="48" spans="1:15" x14ac:dyDescent="0.25">
      <c r="N48" s="2" t="e">
        <f t="shared" si="2"/>
        <v>#DIV/0!</v>
      </c>
      <c r="O48" s="2"/>
    </row>
    <row r="49" spans="14:15" x14ac:dyDescent="0.25">
      <c r="N49" s="2" t="e">
        <f t="shared" si="2"/>
        <v>#DIV/0!</v>
      </c>
      <c r="O49" s="2"/>
    </row>
    <row r="50" spans="14:15" x14ac:dyDescent="0.25">
      <c r="N50" s="2" t="e">
        <f t="shared" si="2"/>
        <v>#DIV/0!</v>
      </c>
      <c r="O50" s="2"/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SM Table 1 Pen sizes &amp; bird#</vt:lpstr>
      <vt:lpstr>ESM Table 2 Rain and Temp</vt:lpstr>
      <vt:lpstr>ESM Table 3 Base Models</vt:lpstr>
      <vt:lpstr>ESM Table 4 Density Models</vt:lpstr>
      <vt:lpstr>ESM Table 5 Enhanced Models</vt:lpstr>
      <vt:lpstr>Base Model LS me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6-22T14:40:00Z</dcterms:created>
  <dcterms:modified xsi:type="dcterms:W3CDTF">2021-07-06T18:02:29Z</dcterms:modified>
</cp:coreProperties>
</file>